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rancesco\Desktop\Lievito finito da inviare\"/>
    </mc:Choice>
  </mc:AlternateContent>
  <bookViews>
    <workbookView xWindow="0" yWindow="0" windowWidth="20490" windowHeight="7155"/>
  </bookViews>
  <sheets>
    <sheet name="Supplemental Table S4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9" i="5" l="1"/>
  <c r="X49" i="5"/>
  <c r="W51" i="5"/>
  <c r="X51" i="5"/>
  <c r="W53" i="5"/>
  <c r="X53" i="5"/>
  <c r="W55" i="5"/>
  <c r="X55" i="5"/>
  <c r="W57" i="5"/>
  <c r="X57" i="5"/>
  <c r="W59" i="5"/>
  <c r="X59" i="5"/>
  <c r="W61" i="5"/>
  <c r="X61" i="5"/>
  <c r="W63" i="5"/>
  <c r="X63" i="5"/>
  <c r="W65" i="5"/>
  <c r="X65" i="5"/>
  <c r="W67" i="5"/>
  <c r="X67" i="5"/>
  <c r="W69" i="5"/>
  <c r="X69" i="5"/>
  <c r="W71" i="5"/>
  <c r="X71" i="5"/>
  <c r="W73" i="5"/>
  <c r="X73" i="5"/>
  <c r="W75" i="5"/>
  <c r="X75" i="5"/>
  <c r="W77" i="5"/>
  <c r="X77" i="5"/>
  <c r="W79" i="5"/>
  <c r="X79" i="5"/>
  <c r="W81" i="5"/>
  <c r="X81" i="5"/>
  <c r="W83" i="5"/>
  <c r="X83" i="5"/>
  <c r="W85" i="5"/>
  <c r="X85" i="5"/>
  <c r="W87" i="5"/>
  <c r="X87" i="5"/>
  <c r="W89" i="5"/>
  <c r="X89" i="5"/>
  <c r="W91" i="5"/>
  <c r="X91" i="5"/>
  <c r="W93" i="5"/>
  <c r="X93" i="5"/>
  <c r="W95" i="5"/>
  <c r="X95" i="5"/>
  <c r="W97" i="5"/>
  <c r="X97" i="5"/>
  <c r="W99" i="5"/>
  <c r="X99" i="5"/>
  <c r="W101" i="5"/>
  <c r="X101" i="5"/>
  <c r="W103" i="5"/>
  <c r="X103" i="5"/>
  <c r="W105" i="5"/>
  <c r="X105" i="5"/>
  <c r="W107" i="5"/>
  <c r="X107" i="5"/>
  <c r="W109" i="5"/>
  <c r="X109" i="5"/>
  <c r="W111" i="5"/>
  <c r="X111" i="5"/>
  <c r="W113" i="5"/>
  <c r="X113" i="5"/>
  <c r="W115" i="5"/>
  <c r="X115" i="5"/>
  <c r="W117" i="5"/>
  <c r="X117" i="5"/>
  <c r="W43" i="5"/>
  <c r="X43" i="5"/>
  <c r="W45" i="5"/>
  <c r="X45" i="5"/>
  <c r="W47" i="5"/>
  <c r="X47" i="5"/>
  <c r="X37" i="5"/>
  <c r="W37" i="5"/>
  <c r="X35" i="5"/>
  <c r="W35" i="5"/>
  <c r="X41" i="5"/>
  <c r="W41" i="5"/>
  <c r="X39" i="5"/>
  <c r="W39" i="5"/>
  <c r="X33" i="5"/>
  <c r="W33" i="5"/>
  <c r="X9" i="5"/>
  <c r="W9" i="5"/>
  <c r="X7" i="5"/>
  <c r="W7" i="5"/>
  <c r="X5" i="5"/>
  <c r="W5" i="5"/>
  <c r="X3" i="5"/>
  <c r="W3" i="5"/>
  <c r="X31" i="5"/>
  <c r="W31" i="5"/>
  <c r="X29" i="5"/>
  <c r="W29" i="5"/>
  <c r="X27" i="5"/>
  <c r="W27" i="5"/>
  <c r="X25" i="5"/>
  <c r="W25" i="5"/>
  <c r="X23" i="5"/>
  <c r="W23" i="5"/>
  <c r="X21" i="5"/>
  <c r="W21" i="5"/>
  <c r="X19" i="5"/>
  <c r="W19" i="5"/>
  <c r="X17" i="5"/>
  <c r="W17" i="5"/>
  <c r="X15" i="5"/>
  <c r="W15" i="5"/>
  <c r="X13" i="5"/>
  <c r="W13" i="5"/>
  <c r="X11" i="5"/>
  <c r="W11" i="5"/>
</calcChain>
</file>

<file path=xl/sharedStrings.xml><?xml version="1.0" encoding="utf-8"?>
<sst xmlns="http://schemas.openxmlformats.org/spreadsheetml/2006/main" count="1453" uniqueCount="163">
  <si>
    <t>No paralog</t>
  </si>
  <si>
    <t>No</t>
  </si>
  <si>
    <t>Yes</t>
  </si>
  <si>
    <t>RPP1A</t>
  </si>
  <si>
    <t>RPL38</t>
  </si>
  <si>
    <t>RPP1B</t>
  </si>
  <si>
    <t>RPS5</t>
  </si>
  <si>
    <t>RPS31</t>
  </si>
  <si>
    <t>RPS3</t>
  </si>
  <si>
    <t>RPS20</t>
  </si>
  <si>
    <t>RPS2</t>
  </si>
  <si>
    <t>RPS15</t>
  </si>
  <si>
    <t>RPS13</t>
  </si>
  <si>
    <t>RPS12</t>
  </si>
  <si>
    <t>RPP0</t>
  </si>
  <si>
    <t>RPL5</t>
  </si>
  <si>
    <t>RPL39</t>
  </si>
  <si>
    <t>RPL32</t>
  </si>
  <si>
    <t>RPL30</t>
  </si>
  <si>
    <t>RPL3</t>
  </si>
  <si>
    <t>RPL29</t>
  </si>
  <si>
    <t>RPL28</t>
  </si>
  <si>
    <t>RPL25</t>
  </si>
  <si>
    <t>RPL10</t>
  </si>
  <si>
    <t>RPL40B</t>
  </si>
  <si>
    <t>RPL40A</t>
  </si>
  <si>
    <t>RPS26B</t>
  </si>
  <si>
    <t>RPS26A</t>
  </si>
  <si>
    <t>RPS25B</t>
  </si>
  <si>
    <t>RPS25A</t>
  </si>
  <si>
    <t>RPS23B</t>
  </si>
  <si>
    <t>RPS23A</t>
  </si>
  <si>
    <t>RPS22B</t>
  </si>
  <si>
    <t>RPS22A</t>
  </si>
  <si>
    <t>RPS19B</t>
  </si>
  <si>
    <t>RPS19A</t>
  </si>
  <si>
    <t>RPS17B</t>
  </si>
  <si>
    <t>RPS17A</t>
  </si>
  <si>
    <t>RPS10B</t>
  </si>
  <si>
    <t>RPS10A</t>
  </si>
  <si>
    <t>RPL43B</t>
  </si>
  <si>
    <t>RPL43A</t>
  </si>
  <si>
    <t>RPL42B</t>
  </si>
  <si>
    <t>RPL42A</t>
  </si>
  <si>
    <t>RPL2B</t>
  </si>
  <si>
    <t>RPL2A</t>
  </si>
  <si>
    <t>RPL27B</t>
  </si>
  <si>
    <t>RPL27A</t>
  </si>
  <si>
    <t>RPL20B</t>
  </si>
  <si>
    <t>RPL20A</t>
  </si>
  <si>
    <t>RPL19B</t>
  </si>
  <si>
    <t>RPL19A</t>
  </si>
  <si>
    <t>RPL13B</t>
  </si>
  <si>
    <t>RPL13A</t>
  </si>
  <si>
    <t>RPL12B</t>
  </si>
  <si>
    <t>RPL12A</t>
  </si>
  <si>
    <t>RPS8B</t>
  </si>
  <si>
    <t>RPS8A</t>
  </si>
  <si>
    <t>RPS6B</t>
  </si>
  <si>
    <t>RPS6A</t>
  </si>
  <si>
    <t>RPS4B</t>
  </si>
  <si>
    <t>RPS4A</t>
  </si>
  <si>
    <t>RPS30B</t>
  </si>
  <si>
    <t>RPS30A</t>
  </si>
  <si>
    <t>RPS27B</t>
  </si>
  <si>
    <t>RPS27A</t>
  </si>
  <si>
    <t>RPS24B</t>
  </si>
  <si>
    <t>RPS24A</t>
  </si>
  <si>
    <t>RPS18B</t>
  </si>
  <si>
    <t>RPS18A</t>
  </si>
  <si>
    <t>RPS16B</t>
  </si>
  <si>
    <t>RPS16A</t>
  </si>
  <si>
    <t>RPS14B</t>
  </si>
  <si>
    <t>RPS14A</t>
  </si>
  <si>
    <t>RPS11B</t>
  </si>
  <si>
    <t>RPS11A</t>
  </si>
  <si>
    <t>RPS0B</t>
  </si>
  <si>
    <t>RPS0A</t>
  </si>
  <si>
    <t>RPL41B</t>
  </si>
  <si>
    <t>RPL41A</t>
  </si>
  <si>
    <t>RPL35B</t>
  </si>
  <si>
    <t>RPL35A</t>
  </si>
  <si>
    <t>RPP2B</t>
  </si>
  <si>
    <t>RPP2A</t>
  </si>
  <si>
    <t>RPL23B</t>
  </si>
  <si>
    <t>RPL23A</t>
  </si>
  <si>
    <t>RPL18B</t>
  </si>
  <si>
    <t>RPL18A</t>
  </si>
  <si>
    <t>RPL15B</t>
  </si>
  <si>
    <t>RPL15A</t>
  </si>
  <si>
    <t>RPL11B</t>
  </si>
  <si>
    <t>RPL11A</t>
  </si>
  <si>
    <t>RPL1B</t>
  </si>
  <si>
    <t>RPL1A</t>
  </si>
  <si>
    <t>Equal</t>
  </si>
  <si>
    <t>RPS29B</t>
  </si>
  <si>
    <t>RPS29A</t>
  </si>
  <si>
    <t>RPL34B</t>
  </si>
  <si>
    <t>RPL34A</t>
  </si>
  <si>
    <t>RPL6B</t>
  </si>
  <si>
    <t>RPL6A</t>
  </si>
  <si>
    <t>Minor</t>
  </si>
  <si>
    <t>RPS9A</t>
  </si>
  <si>
    <t>Major</t>
  </si>
  <si>
    <t>RPS9B</t>
  </si>
  <si>
    <t>RPS7B</t>
  </si>
  <si>
    <t>RPS7A</t>
  </si>
  <si>
    <t>RPS28B</t>
  </si>
  <si>
    <t>RPS28A</t>
  </si>
  <si>
    <t>RPS21A</t>
  </si>
  <si>
    <t>RPS21B</t>
  </si>
  <si>
    <t>RPS1A</t>
  </si>
  <si>
    <t>RPS1B</t>
  </si>
  <si>
    <t>RPL9B</t>
  </si>
  <si>
    <t>RPL9A</t>
  </si>
  <si>
    <t>RPL8A</t>
  </si>
  <si>
    <t>RPL8B</t>
  </si>
  <si>
    <t>RPL7B</t>
  </si>
  <si>
    <t>RPL7A</t>
  </si>
  <si>
    <t>RPL4B</t>
  </si>
  <si>
    <t>RPL4A</t>
  </si>
  <si>
    <t>RPL37B</t>
  </si>
  <si>
    <t>RPL37A</t>
  </si>
  <si>
    <t>RPL36A</t>
  </si>
  <si>
    <t>RPL36B</t>
  </si>
  <si>
    <t>RPL33B</t>
  </si>
  <si>
    <t>RPL33A</t>
  </si>
  <si>
    <t>RPL31B</t>
  </si>
  <si>
    <t>RPL31A</t>
  </si>
  <si>
    <t>RPL26A</t>
  </si>
  <si>
    <t>RPL26B</t>
  </si>
  <si>
    <t>RPL24B</t>
  </si>
  <si>
    <t>RPL24A</t>
  </si>
  <si>
    <t>RPL22B</t>
  </si>
  <si>
    <t>RPL22A</t>
  </si>
  <si>
    <t>RPL21B</t>
  </si>
  <si>
    <t>RPL21A</t>
  </si>
  <si>
    <t>RPL17B</t>
  </si>
  <si>
    <t>RPL17A</t>
  </si>
  <si>
    <t>RPL16A</t>
  </si>
  <si>
    <t>RPL16B</t>
  </si>
  <si>
    <t>RPL14B</t>
  </si>
  <si>
    <t>RPL14A</t>
  </si>
  <si>
    <t>Paralog classification</t>
  </si>
  <si>
    <t>RPGs</t>
  </si>
  <si>
    <t>200 minutes</t>
  </si>
  <si>
    <t>120 minutes</t>
  </si>
  <si>
    <t>45 minutes</t>
  </si>
  <si>
    <t xml:space="preserve">log2 CPM Major/Minor Ratio Treated
</t>
  </si>
  <si>
    <t>log2 CPM Control</t>
  </si>
  <si>
    <t>Minor paralog more expressed than major paralog</t>
  </si>
  <si>
    <t>Not defined</t>
  </si>
  <si>
    <t>Up</t>
  </si>
  <si>
    <t>Down</t>
  </si>
  <si>
    <t>log2 CPM Treated/Control Ratio &gt;1</t>
  </si>
  <si>
    <t>Significant changes</t>
  </si>
  <si>
    <t>Paralog couple shifting</t>
  </si>
  <si>
    <t xml:space="preserve">log2 CPM Major/Minor Ratio Control
</t>
  </si>
  <si>
    <t>log2 CPM Treatment</t>
  </si>
  <si>
    <t>Significant DEGs</t>
  </si>
  <si>
    <t xml:space="preserve">log2 CPM paralogs ratio Control
</t>
  </si>
  <si>
    <t xml:space="preserve">log2 CPM paralogs ratio Treatment
</t>
  </si>
  <si>
    <t>Paralog couple sh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2" tint="-9.9978637043366805E-2"/>
      </right>
      <top/>
      <bottom style="thin">
        <color indexed="64"/>
      </bottom>
      <diagonal/>
    </border>
    <border>
      <left/>
      <right style="thin">
        <color theme="2" tint="-9.9978637043366805E-2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2" tint="-9.9978637043366805E-2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2" tint="-9.9978637043366805E-2"/>
      </left>
      <right/>
      <top/>
      <bottom/>
      <diagonal/>
    </border>
    <border>
      <left/>
      <right style="thin">
        <color theme="2" tint="-9.9978637043366805E-2"/>
      </right>
      <top style="thin">
        <color indexed="64"/>
      </top>
      <bottom/>
      <diagonal/>
    </border>
    <border>
      <left style="thin">
        <color theme="2" tint="-9.9978637043366805E-2"/>
      </left>
      <right/>
      <top/>
      <bottom style="thin">
        <color indexed="64"/>
      </bottom>
      <diagonal/>
    </border>
    <border>
      <left style="thin">
        <color theme="2" tint="-9.9978637043366805E-2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0" fontId="1" fillId="2" borderId="2" xfId="0" applyFont="1" applyFill="1" applyBorder="1" applyAlignment="1"/>
    <xf numFmtId="0" fontId="0" fillId="2" borderId="6" xfId="0" applyFont="1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0" fontId="0" fillId="0" borderId="0" xfId="0" applyFont="1"/>
    <xf numFmtId="0" fontId="0" fillId="2" borderId="1" xfId="0" applyFont="1" applyFill="1" applyBorder="1"/>
    <xf numFmtId="0" fontId="1" fillId="2" borderId="9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colors>
    <mruColors>
      <color rgb="FF14DE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6"/>
  <sheetViews>
    <sheetView tabSelected="1" topLeftCell="R1" zoomScale="60" zoomScaleNormal="60" workbookViewId="0">
      <selection activeCell="AB8" sqref="AB8"/>
    </sheetView>
  </sheetViews>
  <sheetFormatPr defaultRowHeight="15" x14ac:dyDescent="0.25"/>
  <cols>
    <col min="1" max="1" width="9.140625" style="27"/>
    <col min="2" max="3" width="19.85546875" customWidth="1"/>
    <col min="4" max="4" width="14" customWidth="1"/>
    <col min="5" max="5" width="15.85546875" customWidth="1"/>
    <col min="6" max="6" width="20" customWidth="1"/>
    <col min="7" max="7" width="28.42578125" style="15" customWidth="1"/>
    <col min="8" max="8" width="24.7109375" style="15" customWidth="1"/>
    <col min="9" max="9" width="20.7109375" customWidth="1"/>
    <col min="10" max="10" width="17.85546875" style="9" customWidth="1"/>
    <col min="11" max="11" width="13.42578125" bestFit="1" customWidth="1"/>
    <col min="12" max="12" width="20.28515625" customWidth="1"/>
    <col min="13" max="13" width="21.7109375" customWidth="1"/>
    <col min="14" max="14" width="13.42578125" customWidth="1"/>
    <col min="15" max="15" width="26.42578125" customWidth="1"/>
    <col min="16" max="16" width="24" customWidth="1"/>
    <col min="17" max="17" width="22.85546875" customWidth="1"/>
    <col min="18" max="18" width="18.42578125" style="9" customWidth="1"/>
    <col min="19" max="19" width="13.42578125" bestFit="1" customWidth="1"/>
    <col min="21" max="21" width="20" customWidth="1"/>
    <col min="22" max="22" width="18" customWidth="1"/>
    <col min="23" max="23" width="23.140625" customWidth="1"/>
    <col min="24" max="24" width="18.140625" customWidth="1"/>
    <col min="25" max="25" width="13.85546875" customWidth="1"/>
  </cols>
  <sheetData>
    <row r="1" spans="1:25" ht="15.75" x14ac:dyDescent="0.25">
      <c r="A1" s="28"/>
      <c r="B1" s="23"/>
      <c r="C1" s="29" t="s">
        <v>147</v>
      </c>
      <c r="D1" s="30"/>
      <c r="E1" s="30"/>
      <c r="F1" s="30"/>
      <c r="G1" s="30"/>
      <c r="H1" s="30"/>
      <c r="I1" s="31"/>
      <c r="J1" s="29" t="s">
        <v>146</v>
      </c>
      <c r="K1" s="30"/>
      <c r="L1" s="30"/>
      <c r="M1" s="30"/>
      <c r="N1" s="30"/>
      <c r="O1" s="30"/>
      <c r="P1" s="30"/>
      <c r="Q1" s="31"/>
      <c r="R1" s="29" t="s">
        <v>145</v>
      </c>
      <c r="S1" s="30"/>
      <c r="T1" s="30"/>
      <c r="U1" s="30"/>
      <c r="V1" s="30"/>
      <c r="W1" s="30"/>
      <c r="X1" s="30"/>
      <c r="Y1" s="30"/>
    </row>
    <row r="2" spans="1:25" ht="94.5" x14ac:dyDescent="0.25">
      <c r="A2" s="6" t="s">
        <v>144</v>
      </c>
      <c r="B2" s="7" t="s">
        <v>143</v>
      </c>
      <c r="C2" s="5" t="s">
        <v>159</v>
      </c>
      <c r="D2" s="5" t="s">
        <v>149</v>
      </c>
      <c r="E2" s="5" t="s">
        <v>158</v>
      </c>
      <c r="F2" s="5" t="s">
        <v>154</v>
      </c>
      <c r="G2" s="5" t="s">
        <v>160</v>
      </c>
      <c r="H2" s="10" t="s">
        <v>161</v>
      </c>
      <c r="I2" s="7" t="s">
        <v>162</v>
      </c>
      <c r="J2" s="11" t="s">
        <v>149</v>
      </c>
      <c r="K2" s="5" t="s">
        <v>158</v>
      </c>
      <c r="L2" s="5" t="s">
        <v>154</v>
      </c>
      <c r="M2" s="5" t="s">
        <v>155</v>
      </c>
      <c r="N2" s="5" t="s">
        <v>150</v>
      </c>
      <c r="O2" s="5" t="s">
        <v>157</v>
      </c>
      <c r="P2" s="5" t="s">
        <v>148</v>
      </c>
      <c r="Q2" s="7" t="s">
        <v>156</v>
      </c>
      <c r="R2" s="5" t="s">
        <v>149</v>
      </c>
      <c r="S2" s="5" t="s">
        <v>158</v>
      </c>
      <c r="T2" s="5" t="s">
        <v>154</v>
      </c>
      <c r="U2" s="5" t="s">
        <v>155</v>
      </c>
      <c r="V2" s="5" t="s">
        <v>150</v>
      </c>
      <c r="W2" s="5" t="s">
        <v>157</v>
      </c>
      <c r="X2" s="10" t="s">
        <v>148</v>
      </c>
      <c r="Y2" s="5" t="s">
        <v>156</v>
      </c>
    </row>
    <row r="3" spans="1:25" x14ac:dyDescent="0.25">
      <c r="A3" s="24" t="s">
        <v>120</v>
      </c>
      <c r="B3" s="19" t="s">
        <v>103</v>
      </c>
      <c r="C3" s="20"/>
      <c r="D3" s="25">
        <v>9.3378784827496748</v>
      </c>
      <c r="E3" s="25">
        <v>8.7125762520691747</v>
      </c>
      <c r="F3" s="20" t="s">
        <v>1</v>
      </c>
      <c r="G3" s="25">
        <v>1.0113149417497072</v>
      </c>
      <c r="H3" s="25">
        <v>1.0968270062796655</v>
      </c>
      <c r="I3" s="36" t="s">
        <v>1</v>
      </c>
      <c r="J3" s="26">
        <v>9.629139046373739</v>
      </c>
      <c r="K3" s="25">
        <v>9.0014333027470332</v>
      </c>
      <c r="L3" s="20" t="s">
        <v>1</v>
      </c>
      <c r="M3" s="20" t="s">
        <v>1</v>
      </c>
      <c r="N3" s="20" t="s">
        <v>1</v>
      </c>
      <c r="O3" s="25">
        <v>1.0051514322988813</v>
      </c>
      <c r="P3" s="25">
        <v>1.1159215455618297</v>
      </c>
      <c r="Q3" s="36" t="s">
        <v>1</v>
      </c>
      <c r="R3" s="25">
        <v>9.6630011425665252</v>
      </c>
      <c r="S3" s="25">
        <v>9.0577423077629895</v>
      </c>
      <c r="T3" s="20" t="s">
        <v>1</v>
      </c>
      <c r="U3" s="20" t="s">
        <v>1</v>
      </c>
      <c r="V3" s="20" t="s">
        <v>1</v>
      </c>
      <c r="W3" s="25">
        <f>R3/R4</f>
        <v>1.0026451433078205</v>
      </c>
      <c r="X3" s="25">
        <f>S3/S4</f>
        <v>1.1151851913042967</v>
      </c>
      <c r="Y3" s="32" t="s">
        <v>1</v>
      </c>
    </row>
    <row r="4" spans="1:25" x14ac:dyDescent="0.25">
      <c r="A4" s="3" t="s">
        <v>119</v>
      </c>
      <c r="B4" s="8" t="s">
        <v>101</v>
      </c>
      <c r="C4" s="1" t="s">
        <v>153</v>
      </c>
      <c r="D4" s="14">
        <v>9.2334030649185532</v>
      </c>
      <c r="E4" s="14">
        <v>7.9434370253349416</v>
      </c>
      <c r="F4" s="1" t="s">
        <v>1</v>
      </c>
      <c r="G4" s="14"/>
      <c r="H4" s="14"/>
      <c r="I4" s="37"/>
      <c r="J4" s="22">
        <v>9.5797894097916583</v>
      </c>
      <c r="K4" s="14">
        <v>8.0663675135110946</v>
      </c>
      <c r="L4" s="1" t="s">
        <v>1</v>
      </c>
      <c r="M4" s="1" t="s">
        <v>153</v>
      </c>
      <c r="N4" s="1" t="s">
        <v>1</v>
      </c>
      <c r="O4" s="14"/>
      <c r="P4" s="14"/>
      <c r="Q4" s="37"/>
      <c r="R4" s="14">
        <v>9.6375085513179446</v>
      </c>
      <c r="S4" s="14">
        <v>8.1221866810921757</v>
      </c>
      <c r="T4" s="1" t="s">
        <v>1</v>
      </c>
      <c r="U4" s="1" t="s">
        <v>153</v>
      </c>
      <c r="V4" s="1" t="s">
        <v>1</v>
      </c>
      <c r="W4" s="14"/>
      <c r="X4" s="14"/>
      <c r="Y4" s="33"/>
    </row>
    <row r="5" spans="1:25" x14ac:dyDescent="0.25">
      <c r="A5" s="24" t="s">
        <v>118</v>
      </c>
      <c r="B5" s="19" t="s">
        <v>103</v>
      </c>
      <c r="C5" s="20"/>
      <c r="D5" s="25">
        <v>8.9537679909250532</v>
      </c>
      <c r="E5" s="25">
        <v>9.1897304279382723</v>
      </c>
      <c r="F5" s="20" t="s">
        <v>2</v>
      </c>
      <c r="G5" s="25">
        <v>1.4467294062211939</v>
      </c>
      <c r="H5" s="25">
        <v>1.9778262425675381</v>
      </c>
      <c r="I5" s="36" t="s">
        <v>1</v>
      </c>
      <c r="J5" s="26">
        <v>9.714646405593351</v>
      </c>
      <c r="K5" s="25">
        <v>9.0597537966015587</v>
      </c>
      <c r="L5" s="20" t="s">
        <v>1</v>
      </c>
      <c r="M5" s="20" t="s">
        <v>1</v>
      </c>
      <c r="N5" s="20" t="s">
        <v>1</v>
      </c>
      <c r="O5" s="25">
        <v>1.2241072191443612</v>
      </c>
      <c r="P5" s="25">
        <v>1.9062255820218459</v>
      </c>
      <c r="Q5" s="36" t="s">
        <v>1</v>
      </c>
      <c r="R5" s="25">
        <v>10.03670938783449</v>
      </c>
      <c r="S5" s="25">
        <v>9.0746310510509129</v>
      </c>
      <c r="T5" s="20" t="s">
        <v>1</v>
      </c>
      <c r="U5" s="20" t="s">
        <v>153</v>
      </c>
      <c r="V5" s="20" t="s">
        <v>1</v>
      </c>
      <c r="W5" s="25">
        <f>R5/R6</f>
        <v>1.2212878778643281</v>
      </c>
      <c r="X5" s="25">
        <f>S5/S6</f>
        <v>1.9681976524168834</v>
      </c>
      <c r="Y5" s="32" t="s">
        <v>1</v>
      </c>
    </row>
    <row r="6" spans="1:25" x14ac:dyDescent="0.25">
      <c r="A6" s="3" t="s">
        <v>117</v>
      </c>
      <c r="B6" s="8" t="s">
        <v>101</v>
      </c>
      <c r="C6" s="1" t="s">
        <v>153</v>
      </c>
      <c r="D6" s="14">
        <v>6.1889721411773735</v>
      </c>
      <c r="E6" s="14">
        <v>4.6463790550217983</v>
      </c>
      <c r="F6" s="1" t="s">
        <v>1</v>
      </c>
      <c r="G6" s="14"/>
      <c r="H6" s="14"/>
      <c r="I6" s="37"/>
      <c r="J6" s="22">
        <v>7.936107437046072</v>
      </c>
      <c r="K6" s="14">
        <v>4.7527186089866102</v>
      </c>
      <c r="L6" s="1" t="s">
        <v>1</v>
      </c>
      <c r="M6" s="1" t="s">
        <v>153</v>
      </c>
      <c r="N6" s="1" t="s">
        <v>1</v>
      </c>
      <c r="O6" s="14"/>
      <c r="P6" s="14"/>
      <c r="Q6" s="37"/>
      <c r="R6" s="14">
        <v>8.2181356007444624</v>
      </c>
      <c r="S6" s="14">
        <v>4.6106299537079307</v>
      </c>
      <c r="T6" s="1" t="s">
        <v>1</v>
      </c>
      <c r="U6" s="1" t="s">
        <v>153</v>
      </c>
      <c r="V6" s="1" t="s">
        <v>1</v>
      </c>
      <c r="W6" s="14"/>
      <c r="X6" s="14"/>
      <c r="Y6" s="33"/>
    </row>
    <row r="7" spans="1:25" x14ac:dyDescent="0.25">
      <c r="A7" s="24" t="s">
        <v>116</v>
      </c>
      <c r="B7" s="19" t="s">
        <v>103</v>
      </c>
      <c r="C7" s="20"/>
      <c r="D7" s="25">
        <v>9.2935671944797171</v>
      </c>
      <c r="E7" s="25">
        <v>9.6402346652328781</v>
      </c>
      <c r="F7" s="20" t="s">
        <v>2</v>
      </c>
      <c r="G7" s="25">
        <v>1.2795384677672539</v>
      </c>
      <c r="H7" s="25">
        <v>1.3655988931018559</v>
      </c>
      <c r="I7" s="36" t="s">
        <v>1</v>
      </c>
      <c r="J7" s="26">
        <v>10.05109365955051</v>
      </c>
      <c r="K7" s="25">
        <v>9.3623522154593193</v>
      </c>
      <c r="L7" s="20" t="s">
        <v>1</v>
      </c>
      <c r="M7" s="20" t="s">
        <v>1</v>
      </c>
      <c r="N7" s="20" t="s">
        <v>1</v>
      </c>
      <c r="O7" s="25">
        <v>1.0778917114650874</v>
      </c>
      <c r="P7" s="25">
        <v>1.3329677976498084</v>
      </c>
      <c r="Q7" s="36" t="s">
        <v>1</v>
      </c>
      <c r="R7" s="25">
        <v>10.580307860302058</v>
      </c>
      <c r="S7" s="25">
        <v>9.331042264746694</v>
      </c>
      <c r="T7" s="20" t="s">
        <v>1</v>
      </c>
      <c r="U7" s="20" t="s">
        <v>153</v>
      </c>
      <c r="V7" s="20" t="s">
        <v>1</v>
      </c>
      <c r="W7" s="25">
        <f>R7/R8</f>
        <v>1.117824856637931</v>
      </c>
      <c r="X7" s="25">
        <f>S7/S8</f>
        <v>1.3382439666910573</v>
      </c>
      <c r="Y7" s="32" t="s">
        <v>1</v>
      </c>
    </row>
    <row r="8" spans="1:25" x14ac:dyDescent="0.25">
      <c r="A8" s="3" t="s">
        <v>115</v>
      </c>
      <c r="B8" s="8" t="s">
        <v>101</v>
      </c>
      <c r="C8" s="1"/>
      <c r="D8" s="14">
        <v>7.2632182842432549</v>
      </c>
      <c r="E8" s="14">
        <v>7.0593456936215029</v>
      </c>
      <c r="F8" s="1" t="s">
        <v>1</v>
      </c>
      <c r="G8" s="14"/>
      <c r="H8" s="14"/>
      <c r="I8" s="37"/>
      <c r="J8" s="22">
        <v>9.3247712665764038</v>
      </c>
      <c r="K8" s="14">
        <v>7.0236897185110818</v>
      </c>
      <c r="L8" s="1" t="s">
        <v>1</v>
      </c>
      <c r="M8" s="1" t="s">
        <v>153</v>
      </c>
      <c r="N8" s="1" t="s">
        <v>1</v>
      </c>
      <c r="O8" s="14"/>
      <c r="P8" s="14"/>
      <c r="Q8" s="37"/>
      <c r="R8" s="14">
        <v>9.4650855162805456</v>
      </c>
      <c r="S8" s="14">
        <v>6.9726017803903382</v>
      </c>
      <c r="T8" s="1" t="s">
        <v>1</v>
      </c>
      <c r="U8" s="1" t="s">
        <v>153</v>
      </c>
      <c r="V8" s="1" t="s">
        <v>1</v>
      </c>
      <c r="W8" s="14"/>
      <c r="X8" s="14"/>
      <c r="Y8" s="33"/>
    </row>
    <row r="9" spans="1:25" x14ac:dyDescent="0.25">
      <c r="A9" s="24" t="s">
        <v>114</v>
      </c>
      <c r="B9" s="19" t="s">
        <v>103</v>
      </c>
      <c r="C9" s="20"/>
      <c r="D9" s="25">
        <v>8.1659029331333191</v>
      </c>
      <c r="E9" s="25">
        <v>8.21849798543529</v>
      </c>
      <c r="F9" s="20" t="s">
        <v>2</v>
      </c>
      <c r="G9" s="25">
        <v>1.2310715203329228</v>
      </c>
      <c r="H9" s="25">
        <v>1.0790110845554468</v>
      </c>
      <c r="I9" s="36" t="s">
        <v>1</v>
      </c>
      <c r="J9" s="26">
        <v>8.8846979318169605</v>
      </c>
      <c r="K9" s="25">
        <v>8.0291972292135352</v>
      </c>
      <c r="L9" s="20" t="s">
        <v>1</v>
      </c>
      <c r="M9" s="20" t="s">
        <v>153</v>
      </c>
      <c r="N9" s="20" t="s">
        <v>1</v>
      </c>
      <c r="O9" s="25">
        <v>1.0123577870127614</v>
      </c>
      <c r="P9" s="25">
        <v>1.0429094816264233</v>
      </c>
      <c r="Q9" s="36" t="s">
        <v>1</v>
      </c>
      <c r="R9" s="25">
        <v>9.4257178591140818</v>
      </c>
      <c r="S9" s="25">
        <v>7.9232453065873951</v>
      </c>
      <c r="T9" s="20" t="s">
        <v>1</v>
      </c>
      <c r="U9" s="20" t="s">
        <v>153</v>
      </c>
      <c r="V9" s="20" t="s">
        <v>1</v>
      </c>
      <c r="W9" s="25">
        <f>R9/R10</f>
        <v>1.0512453353740878</v>
      </c>
      <c r="X9" s="25">
        <f>S9/S10</f>
        <v>1.0313022769379339</v>
      </c>
      <c r="Y9" s="32" t="s">
        <v>1</v>
      </c>
    </row>
    <row r="10" spans="1:25" x14ac:dyDescent="0.25">
      <c r="A10" s="3" t="s">
        <v>113</v>
      </c>
      <c r="B10" s="8" t="s">
        <v>101</v>
      </c>
      <c r="C10" s="1" t="s">
        <v>152</v>
      </c>
      <c r="D10" s="14">
        <v>6.6331669592396922</v>
      </c>
      <c r="E10" s="14">
        <v>7.6166946781842526</v>
      </c>
      <c r="F10" s="1" t="s">
        <v>2</v>
      </c>
      <c r="G10" s="14"/>
      <c r="H10" s="14"/>
      <c r="I10" s="37"/>
      <c r="J10" s="22">
        <v>8.7762429901721735</v>
      </c>
      <c r="K10" s="14">
        <v>7.6988438312900902</v>
      </c>
      <c r="L10" s="1" t="s">
        <v>1</v>
      </c>
      <c r="M10" s="1" t="s">
        <v>153</v>
      </c>
      <c r="N10" s="1" t="s">
        <v>1</v>
      </c>
      <c r="O10" s="14"/>
      <c r="P10" s="14"/>
      <c r="Q10" s="37"/>
      <c r="R10" s="14">
        <v>8.9662398889598123</v>
      </c>
      <c r="S10" s="14">
        <v>7.6827575035638507</v>
      </c>
      <c r="T10" s="1" t="s">
        <v>1</v>
      </c>
      <c r="U10" s="1" t="s">
        <v>153</v>
      </c>
      <c r="V10" s="1" t="s">
        <v>1</v>
      </c>
      <c r="W10" s="14"/>
      <c r="X10" s="14"/>
      <c r="Y10" s="33"/>
    </row>
    <row r="11" spans="1:25" x14ac:dyDescent="0.25">
      <c r="A11" s="24" t="s">
        <v>142</v>
      </c>
      <c r="B11" s="19" t="s">
        <v>103</v>
      </c>
      <c r="C11" s="20"/>
      <c r="D11" s="25">
        <v>8.4826794144739228</v>
      </c>
      <c r="E11" s="25">
        <v>7.8305750718273428</v>
      </c>
      <c r="F11" s="20" t="s">
        <v>1</v>
      </c>
      <c r="G11" s="25">
        <v>1.0602365048489053</v>
      </c>
      <c r="H11" s="25">
        <v>1.0519722076511913</v>
      </c>
      <c r="I11" s="36" t="s">
        <v>1</v>
      </c>
      <c r="J11" s="26">
        <v>9.1456151106155392</v>
      </c>
      <c r="K11" s="25">
        <v>7.9839569231262573</v>
      </c>
      <c r="L11" s="20" t="s">
        <v>1</v>
      </c>
      <c r="M11" s="20" t="s">
        <v>153</v>
      </c>
      <c r="N11" s="20" t="s">
        <v>1</v>
      </c>
      <c r="O11" s="25">
        <v>1.0945000397571516</v>
      </c>
      <c r="P11" s="25">
        <v>1.0609043252455772</v>
      </c>
      <c r="Q11" s="36" t="s">
        <v>1</v>
      </c>
      <c r="R11" s="25">
        <v>9.3698773509964113</v>
      </c>
      <c r="S11" s="25">
        <v>7.9023196920816074</v>
      </c>
      <c r="T11" s="20" t="s">
        <v>1</v>
      </c>
      <c r="U11" s="20" t="s">
        <v>153</v>
      </c>
      <c r="V11" s="20" t="s">
        <v>1</v>
      </c>
      <c r="W11" s="25">
        <f>R11/R12</f>
        <v>1.0970033494706819</v>
      </c>
      <c r="X11" s="25">
        <f>S11/S12</f>
        <v>1.0596384432641464</v>
      </c>
      <c r="Y11" s="32" t="s">
        <v>1</v>
      </c>
    </row>
    <row r="12" spans="1:25" x14ac:dyDescent="0.25">
      <c r="A12" s="3" t="s">
        <v>141</v>
      </c>
      <c r="B12" s="8" t="s">
        <v>101</v>
      </c>
      <c r="C12" s="1"/>
      <c r="D12" s="14">
        <v>8.0007426415512768</v>
      </c>
      <c r="E12" s="14">
        <v>7.4437090779339048</v>
      </c>
      <c r="F12" s="1" t="s">
        <v>1</v>
      </c>
      <c r="G12" s="14"/>
      <c r="H12" s="14"/>
      <c r="I12" s="37"/>
      <c r="J12" s="22">
        <v>8.3559751287398534</v>
      </c>
      <c r="K12" s="14">
        <v>7.5256144528189548</v>
      </c>
      <c r="L12" s="1" t="s">
        <v>1</v>
      </c>
      <c r="M12" s="1" t="s">
        <v>153</v>
      </c>
      <c r="N12" s="1" t="s">
        <v>1</v>
      </c>
      <c r="O12" s="14"/>
      <c r="P12" s="14"/>
      <c r="Q12" s="37"/>
      <c r="R12" s="14">
        <v>8.5413388714970626</v>
      </c>
      <c r="S12" s="14">
        <v>7.4575622867541806</v>
      </c>
      <c r="T12" s="1" t="s">
        <v>1</v>
      </c>
      <c r="U12" s="1" t="s">
        <v>153</v>
      </c>
      <c r="V12" s="1" t="s">
        <v>1</v>
      </c>
      <c r="W12" s="14"/>
      <c r="X12" s="14"/>
      <c r="Y12" s="33"/>
    </row>
    <row r="13" spans="1:25" x14ac:dyDescent="0.25">
      <c r="A13" s="24" t="s">
        <v>140</v>
      </c>
      <c r="B13" s="19" t="s">
        <v>103</v>
      </c>
      <c r="C13" s="20"/>
      <c r="D13" s="25">
        <v>8.7143778931352873</v>
      </c>
      <c r="E13" s="25">
        <v>8.4446269510655547</v>
      </c>
      <c r="F13" s="20" t="s">
        <v>1</v>
      </c>
      <c r="G13" s="25">
        <v>1.0970490865888938</v>
      </c>
      <c r="H13" s="25">
        <v>1.2056999791231147</v>
      </c>
      <c r="I13" s="36" t="s">
        <v>1</v>
      </c>
      <c r="J13" s="26">
        <v>9.2482362998511611</v>
      </c>
      <c r="K13" s="25">
        <v>8.3557914628845662</v>
      </c>
      <c r="L13" s="20" t="s">
        <v>1</v>
      </c>
      <c r="M13" s="20" t="s">
        <v>153</v>
      </c>
      <c r="N13" s="20" t="s">
        <v>1</v>
      </c>
      <c r="O13" s="25">
        <v>1.1005094408847238</v>
      </c>
      <c r="P13" s="25">
        <v>1.1697171901468331</v>
      </c>
      <c r="Q13" s="36" t="s">
        <v>1</v>
      </c>
      <c r="R13" s="25">
        <v>9.628084295856322</v>
      </c>
      <c r="S13" s="25">
        <v>8.307556001793726</v>
      </c>
      <c r="T13" s="20" t="s">
        <v>1</v>
      </c>
      <c r="U13" s="20" t="s">
        <v>153</v>
      </c>
      <c r="V13" s="20" t="s">
        <v>1</v>
      </c>
      <c r="W13" s="25">
        <f>R13/R14</f>
        <v>1.0936776233371452</v>
      </c>
      <c r="X13" s="25">
        <f>S13/S14</f>
        <v>1.1800423968306479</v>
      </c>
      <c r="Y13" s="32" t="s">
        <v>1</v>
      </c>
    </row>
    <row r="14" spans="1:25" x14ac:dyDescent="0.25">
      <c r="A14" s="3" t="s">
        <v>139</v>
      </c>
      <c r="B14" s="8" t="s">
        <v>101</v>
      </c>
      <c r="C14" s="1"/>
      <c r="D14" s="14">
        <v>7.9434712627411344</v>
      </c>
      <c r="E14" s="14">
        <v>7.0039206247703429</v>
      </c>
      <c r="F14" s="1" t="s">
        <v>1</v>
      </c>
      <c r="G14" s="14"/>
      <c r="H14" s="14"/>
      <c r="I14" s="37"/>
      <c r="J14" s="22">
        <v>8.4035956042469753</v>
      </c>
      <c r="K14" s="14">
        <v>7.1434287990891843</v>
      </c>
      <c r="L14" s="1" t="s">
        <v>1</v>
      </c>
      <c r="M14" s="1" t="s">
        <v>153</v>
      </c>
      <c r="N14" s="1" t="s">
        <v>1</v>
      </c>
      <c r="O14" s="14"/>
      <c r="P14" s="14"/>
      <c r="Q14" s="37"/>
      <c r="R14" s="14">
        <v>8.8034024747421356</v>
      </c>
      <c r="S14" s="14">
        <v>7.0400487508805778</v>
      </c>
      <c r="T14" s="1" t="s">
        <v>1</v>
      </c>
      <c r="U14" s="1" t="s">
        <v>153</v>
      </c>
      <c r="V14" s="1" t="s">
        <v>1</v>
      </c>
      <c r="W14" s="14"/>
      <c r="X14" s="14"/>
      <c r="Y14" s="33"/>
    </row>
    <row r="15" spans="1:25" x14ac:dyDescent="0.25">
      <c r="A15" s="24" t="s">
        <v>138</v>
      </c>
      <c r="B15" s="19" t="s">
        <v>103</v>
      </c>
      <c r="C15" s="20"/>
      <c r="D15" s="25">
        <v>8.7917374957957684</v>
      </c>
      <c r="E15" s="25">
        <v>8.5945660358559266</v>
      </c>
      <c r="F15" s="20" t="s">
        <v>1</v>
      </c>
      <c r="G15" s="25">
        <v>1.0601260690690095</v>
      </c>
      <c r="H15" s="25">
        <v>1.0009632677976992</v>
      </c>
      <c r="I15" s="36" t="s">
        <v>1</v>
      </c>
      <c r="J15" s="26">
        <v>9.1419457573681502</v>
      </c>
      <c r="K15" s="25">
        <v>8.5096770494338756</v>
      </c>
      <c r="L15" s="20" t="s">
        <v>1</v>
      </c>
      <c r="M15" s="20" t="s">
        <v>1</v>
      </c>
      <c r="N15" s="20" t="s">
        <v>1</v>
      </c>
      <c r="O15" s="25">
        <v>1.0561844180244073</v>
      </c>
      <c r="P15" s="25">
        <v>1.0201038356232017</v>
      </c>
      <c r="Q15" s="36" t="s">
        <v>1</v>
      </c>
      <c r="R15" s="25">
        <v>9.3647348363725165</v>
      </c>
      <c r="S15" s="25">
        <v>8.5108816356271948</v>
      </c>
      <c r="T15" s="20" t="s">
        <v>1</v>
      </c>
      <c r="U15" s="20" t="s">
        <v>153</v>
      </c>
      <c r="V15" s="20" t="s">
        <v>1</v>
      </c>
      <c r="W15" s="25">
        <f>R15/R16</f>
        <v>1.0400481844491523</v>
      </c>
      <c r="X15" s="25">
        <f>S15/S16</f>
        <v>1.0261535525797116</v>
      </c>
      <c r="Y15" s="32" t="s">
        <v>1</v>
      </c>
    </row>
    <row r="16" spans="1:25" x14ac:dyDescent="0.25">
      <c r="A16" s="3" t="s">
        <v>137</v>
      </c>
      <c r="B16" s="8" t="s">
        <v>101</v>
      </c>
      <c r="C16" s="1"/>
      <c r="D16" s="14">
        <v>8.2931056525348641</v>
      </c>
      <c r="E16" s="14">
        <v>8.5862951342515608</v>
      </c>
      <c r="F16" s="1" t="s">
        <v>2</v>
      </c>
      <c r="G16" s="14"/>
      <c r="H16" s="14"/>
      <c r="I16" s="37"/>
      <c r="J16" s="22">
        <v>8.6556339985285504</v>
      </c>
      <c r="K16" s="14">
        <v>8.3419714270902077</v>
      </c>
      <c r="L16" s="1" t="s">
        <v>1</v>
      </c>
      <c r="M16" s="1" t="s">
        <v>1</v>
      </c>
      <c r="N16" s="1" t="s">
        <v>1</v>
      </c>
      <c r="O16" s="14"/>
      <c r="P16" s="14"/>
      <c r="Q16" s="37"/>
      <c r="R16" s="14">
        <v>9.0041355548660693</v>
      </c>
      <c r="S16" s="14">
        <v>8.2939649862646352</v>
      </c>
      <c r="T16" s="1" t="s">
        <v>1</v>
      </c>
      <c r="U16" s="1" t="s">
        <v>153</v>
      </c>
      <c r="V16" s="1" t="s">
        <v>1</v>
      </c>
      <c r="W16" s="14"/>
      <c r="X16" s="14"/>
      <c r="Y16" s="33"/>
    </row>
    <row r="17" spans="1:25" x14ac:dyDescent="0.25">
      <c r="A17" s="24" t="s">
        <v>136</v>
      </c>
      <c r="B17" s="19" t="s">
        <v>103</v>
      </c>
      <c r="C17" s="20"/>
      <c r="D17" s="25">
        <v>8.2808290113375094</v>
      </c>
      <c r="E17" s="25">
        <v>7.9967923338944047</v>
      </c>
      <c r="F17" s="20" t="s">
        <v>1</v>
      </c>
      <c r="G17" s="25">
        <v>1.0106358660784063</v>
      </c>
      <c r="H17" s="25">
        <v>0.97797979037064287</v>
      </c>
      <c r="I17" s="38" t="s">
        <v>2</v>
      </c>
      <c r="J17" s="26">
        <v>8.736829527734379</v>
      </c>
      <c r="K17" s="25">
        <v>7.7060312743706119</v>
      </c>
      <c r="L17" s="20" t="s">
        <v>1</v>
      </c>
      <c r="M17" s="20" t="s">
        <v>153</v>
      </c>
      <c r="N17" s="20" t="s">
        <v>1</v>
      </c>
      <c r="O17" s="25">
        <v>1.0336241723652277</v>
      </c>
      <c r="P17" s="25">
        <v>0.95499251923343331</v>
      </c>
      <c r="Q17" s="38" t="s">
        <v>2</v>
      </c>
      <c r="R17" s="25">
        <v>9.2563860124804833</v>
      </c>
      <c r="S17" s="25">
        <v>7.7388566908057106</v>
      </c>
      <c r="T17" s="20" t="s">
        <v>1</v>
      </c>
      <c r="U17" s="20" t="s">
        <v>153</v>
      </c>
      <c r="V17" s="20" t="s">
        <v>1</v>
      </c>
      <c r="W17" s="25">
        <f>R17/R18</f>
        <v>1.0381499660920319</v>
      </c>
      <c r="X17" s="25">
        <f>S17/S18</f>
        <v>0.97100103348750844</v>
      </c>
      <c r="Y17" s="35" t="s">
        <v>2</v>
      </c>
    </row>
    <row r="18" spans="1:25" x14ac:dyDescent="0.25">
      <c r="A18" s="3" t="s">
        <v>135</v>
      </c>
      <c r="B18" s="8" t="s">
        <v>101</v>
      </c>
      <c r="C18" s="1"/>
      <c r="D18" s="14">
        <v>8.1936821057714901</v>
      </c>
      <c r="E18" s="14">
        <v>8.1768482463872942</v>
      </c>
      <c r="F18" s="1" t="s">
        <v>1</v>
      </c>
      <c r="G18" s="14"/>
      <c r="H18" s="14"/>
      <c r="I18" s="37"/>
      <c r="J18" s="22">
        <v>8.4526172677850742</v>
      </c>
      <c r="K18" s="14">
        <v>8.0692059038914739</v>
      </c>
      <c r="L18" s="1" t="s">
        <v>1</v>
      </c>
      <c r="M18" s="1" t="s">
        <v>1</v>
      </c>
      <c r="N18" s="1" t="s">
        <v>2</v>
      </c>
      <c r="O18" s="14"/>
      <c r="P18" s="14"/>
      <c r="Q18" s="37"/>
      <c r="R18" s="14">
        <v>8.9162320616594855</v>
      </c>
      <c r="S18" s="14">
        <v>7.9699778104358403</v>
      </c>
      <c r="T18" s="1" t="s">
        <v>1</v>
      </c>
      <c r="U18" s="1" t="s">
        <v>153</v>
      </c>
      <c r="V18" s="1" t="s">
        <v>2</v>
      </c>
      <c r="W18" s="14"/>
      <c r="X18" s="14"/>
      <c r="Y18" s="33"/>
    </row>
    <row r="19" spans="1:25" x14ac:dyDescent="0.25">
      <c r="A19" s="24" t="s">
        <v>134</v>
      </c>
      <c r="B19" s="19" t="s">
        <v>103</v>
      </c>
      <c r="C19" s="20"/>
      <c r="D19" s="25">
        <v>7.9934486408856786</v>
      </c>
      <c r="E19" s="25">
        <v>7.8603962586156273</v>
      </c>
      <c r="F19" s="20" t="s">
        <v>1</v>
      </c>
      <c r="G19" s="25">
        <v>1.5003482019317051</v>
      </c>
      <c r="H19" s="25">
        <v>2.3375083762700632</v>
      </c>
      <c r="I19" s="36" t="s">
        <v>1</v>
      </c>
      <c r="J19" s="26">
        <v>8.4916484016039249</v>
      </c>
      <c r="K19" s="25">
        <v>7.6356697953150245</v>
      </c>
      <c r="L19" s="20" t="s">
        <v>1</v>
      </c>
      <c r="M19" s="20" t="s">
        <v>153</v>
      </c>
      <c r="N19" s="20" t="s">
        <v>1</v>
      </c>
      <c r="O19" s="25">
        <v>1.5697276895549068</v>
      </c>
      <c r="P19" s="25">
        <v>2.1529532333162855</v>
      </c>
      <c r="Q19" s="36" t="s">
        <v>1</v>
      </c>
      <c r="R19" s="25">
        <v>9.2835084871212867</v>
      </c>
      <c r="S19" s="25">
        <v>7.5360646753098122</v>
      </c>
      <c r="T19" s="20" t="s">
        <v>1</v>
      </c>
      <c r="U19" s="20" t="s">
        <v>153</v>
      </c>
      <c r="V19" s="20" t="s">
        <v>1</v>
      </c>
      <c r="W19" s="25">
        <f>R19/R20</f>
        <v>1.5272979449068689</v>
      </c>
      <c r="X19" s="25">
        <f>S19/S20</f>
        <v>2.1293422034685179</v>
      </c>
      <c r="Y19" s="32" t="s">
        <v>1</v>
      </c>
    </row>
    <row r="20" spans="1:25" x14ac:dyDescent="0.25">
      <c r="A20" s="3" t="s">
        <v>133</v>
      </c>
      <c r="B20" s="8" t="s">
        <v>101</v>
      </c>
      <c r="C20" s="1" t="s">
        <v>153</v>
      </c>
      <c r="D20" s="14">
        <v>5.3277290102351422</v>
      </c>
      <c r="E20" s="14">
        <v>3.3627243172314856</v>
      </c>
      <c r="F20" s="1" t="s">
        <v>1</v>
      </c>
      <c r="G20" s="14"/>
      <c r="H20" s="14"/>
      <c r="I20" s="37"/>
      <c r="J20" s="22">
        <v>5.4096315291550443</v>
      </c>
      <c r="K20" s="14">
        <v>3.5466027209302071</v>
      </c>
      <c r="L20" s="1" t="s">
        <v>1</v>
      </c>
      <c r="M20" s="1" t="s">
        <v>153</v>
      </c>
      <c r="N20" s="1" t="s">
        <v>1</v>
      </c>
      <c r="O20" s="14"/>
      <c r="P20" s="14"/>
      <c r="Q20" s="37"/>
      <c r="R20" s="14">
        <v>6.0783873363277348</v>
      </c>
      <c r="S20" s="14">
        <v>3.5391515102805937</v>
      </c>
      <c r="T20" s="1" t="s">
        <v>1</v>
      </c>
      <c r="U20" s="1" t="s">
        <v>153</v>
      </c>
      <c r="V20" s="1" t="s">
        <v>1</v>
      </c>
      <c r="W20" s="14"/>
      <c r="X20" s="14"/>
      <c r="Y20" s="33"/>
    </row>
    <row r="21" spans="1:25" x14ac:dyDescent="0.25">
      <c r="A21" s="24" t="s">
        <v>132</v>
      </c>
      <c r="B21" s="19" t="s">
        <v>103</v>
      </c>
      <c r="C21" s="20"/>
      <c r="D21" s="25">
        <v>8.7791523210860802</v>
      </c>
      <c r="E21" s="25">
        <v>8.5268828575170552</v>
      </c>
      <c r="F21" s="20" t="s">
        <v>1</v>
      </c>
      <c r="G21" s="25">
        <v>0.99905791850925885</v>
      </c>
      <c r="H21" s="25">
        <v>0.90367501918092275</v>
      </c>
      <c r="I21" s="36" t="s">
        <v>1</v>
      </c>
      <c r="J21" s="26">
        <v>9.3020856443173408</v>
      </c>
      <c r="K21" s="25">
        <v>8.1874248926867015</v>
      </c>
      <c r="L21" s="20" t="s">
        <v>1</v>
      </c>
      <c r="M21" s="20" t="s">
        <v>153</v>
      </c>
      <c r="N21" s="20" t="s">
        <v>1</v>
      </c>
      <c r="O21" s="25">
        <v>0.99611983891458189</v>
      </c>
      <c r="P21" s="25">
        <v>0.92625247231764529</v>
      </c>
      <c r="Q21" s="36" t="s">
        <v>1</v>
      </c>
      <c r="R21" s="25">
        <v>9.6775143423314933</v>
      </c>
      <c r="S21" s="25">
        <v>8.1419093298442071</v>
      </c>
      <c r="T21" s="20" t="s">
        <v>1</v>
      </c>
      <c r="U21" s="20" t="s">
        <v>153</v>
      </c>
      <c r="V21" s="20" t="s">
        <v>1</v>
      </c>
      <c r="W21" s="25">
        <f>R21/R22</f>
        <v>0.99090152700057044</v>
      </c>
      <c r="X21" s="25">
        <f>S21/S22</f>
        <v>0.92942617024304042</v>
      </c>
      <c r="Y21" s="32" t="s">
        <v>1</v>
      </c>
    </row>
    <row r="22" spans="1:25" x14ac:dyDescent="0.25">
      <c r="A22" s="3" t="s">
        <v>131</v>
      </c>
      <c r="B22" s="8" t="s">
        <v>101</v>
      </c>
      <c r="C22" s="1"/>
      <c r="D22" s="14">
        <v>8.7874307969910941</v>
      </c>
      <c r="E22" s="14">
        <v>9.4357846311229139</v>
      </c>
      <c r="F22" s="1" t="s">
        <v>2</v>
      </c>
      <c r="G22" s="14"/>
      <c r="H22" s="14"/>
      <c r="I22" s="37"/>
      <c r="J22" s="22">
        <v>9.3383198295230443</v>
      </c>
      <c r="K22" s="14">
        <v>8.8393015267212576</v>
      </c>
      <c r="L22" s="1" t="s">
        <v>1</v>
      </c>
      <c r="M22" s="1" t="s">
        <v>1</v>
      </c>
      <c r="N22" s="1" t="s">
        <v>2</v>
      </c>
      <c r="O22" s="14"/>
      <c r="P22" s="14"/>
      <c r="Q22" s="37"/>
      <c r="R22" s="14">
        <v>9.7663734272617813</v>
      </c>
      <c r="S22" s="14">
        <v>8.7601464113229532</v>
      </c>
      <c r="T22" s="1" t="s">
        <v>1</v>
      </c>
      <c r="U22" s="1" t="s">
        <v>153</v>
      </c>
      <c r="V22" s="1" t="s">
        <v>2</v>
      </c>
      <c r="W22" s="14"/>
      <c r="X22" s="14"/>
      <c r="Y22" s="33"/>
    </row>
    <row r="23" spans="1:25" x14ac:dyDescent="0.25">
      <c r="A23" s="24" t="s">
        <v>130</v>
      </c>
      <c r="B23" s="19" t="s">
        <v>103</v>
      </c>
      <c r="C23" s="20"/>
      <c r="D23" s="25">
        <v>8.2037758588191014</v>
      </c>
      <c r="E23" s="25">
        <v>8.6819718132640649</v>
      </c>
      <c r="F23" s="20" t="s">
        <v>2</v>
      </c>
      <c r="G23" s="25">
        <v>1.0287819757760586</v>
      </c>
      <c r="H23" s="25">
        <v>1.2175186904538016</v>
      </c>
      <c r="I23" s="36" t="s">
        <v>1</v>
      </c>
      <c r="J23" s="26">
        <v>8.685692192353816</v>
      </c>
      <c r="K23" s="25">
        <v>8.3084344397482823</v>
      </c>
      <c r="L23" s="20" t="s">
        <v>1</v>
      </c>
      <c r="M23" s="20" t="s">
        <v>1</v>
      </c>
      <c r="N23" s="20" t="s">
        <v>1</v>
      </c>
      <c r="O23" s="25">
        <v>1.0463188027844048</v>
      </c>
      <c r="P23" s="25">
        <v>1.2069017321900843</v>
      </c>
      <c r="Q23" s="36" t="s">
        <v>1</v>
      </c>
      <c r="R23" s="25">
        <v>9.1185350735924704</v>
      </c>
      <c r="S23" s="25">
        <v>8.2024683826931337</v>
      </c>
      <c r="T23" s="20" t="s">
        <v>1</v>
      </c>
      <c r="U23" s="20" t="s">
        <v>153</v>
      </c>
      <c r="V23" s="20" t="s">
        <v>1</v>
      </c>
      <c r="W23" s="25">
        <f>R23/R24</f>
        <v>1.0475706023251314</v>
      </c>
      <c r="X23" s="25">
        <f>S23/S24</f>
        <v>1.1843783436022015</v>
      </c>
      <c r="Y23" s="32" t="s">
        <v>1</v>
      </c>
    </row>
    <row r="24" spans="1:25" x14ac:dyDescent="0.25">
      <c r="A24" s="3" t="s">
        <v>129</v>
      </c>
      <c r="B24" s="8" t="s">
        <v>101</v>
      </c>
      <c r="C24" s="1"/>
      <c r="D24" s="14">
        <v>7.97426087546937</v>
      </c>
      <c r="E24" s="14">
        <v>7.1308735392210396</v>
      </c>
      <c r="F24" s="1" t="s">
        <v>1</v>
      </c>
      <c r="G24" s="14"/>
      <c r="H24" s="14"/>
      <c r="I24" s="37"/>
      <c r="J24" s="22">
        <v>8.3011909651627587</v>
      </c>
      <c r="K24" s="14">
        <v>6.8841018437114334</v>
      </c>
      <c r="L24" s="1" t="s">
        <v>1</v>
      </c>
      <c r="M24" s="1" t="s">
        <v>153</v>
      </c>
      <c r="N24" s="1" t="s">
        <v>1</v>
      </c>
      <c r="O24" s="14"/>
      <c r="P24" s="14"/>
      <c r="Q24" s="37"/>
      <c r="R24" s="14">
        <v>8.7044587289424307</v>
      </c>
      <c r="S24" s="14">
        <v>6.9255474207219265</v>
      </c>
      <c r="T24" s="1" t="s">
        <v>1</v>
      </c>
      <c r="U24" s="1" t="s">
        <v>153</v>
      </c>
      <c r="V24" s="1" t="s">
        <v>1</v>
      </c>
      <c r="W24" s="14"/>
      <c r="X24" s="14"/>
      <c r="Y24" s="33"/>
    </row>
    <row r="25" spans="1:25" x14ac:dyDescent="0.25">
      <c r="A25" s="24" t="s">
        <v>128</v>
      </c>
      <c r="B25" s="19" t="s">
        <v>103</v>
      </c>
      <c r="C25" s="20"/>
      <c r="D25" s="25">
        <v>9.0072699940607528</v>
      </c>
      <c r="E25" s="25">
        <v>9.0974382546245582</v>
      </c>
      <c r="F25" s="20" t="s">
        <v>2</v>
      </c>
      <c r="G25" s="25">
        <v>1.0856220358237172</v>
      </c>
      <c r="H25" s="25">
        <v>1.2747029090946618</v>
      </c>
      <c r="I25" s="36" t="s">
        <v>1</v>
      </c>
      <c r="J25" s="26">
        <v>9.3217646722143837</v>
      </c>
      <c r="K25" s="25">
        <v>8.6380937066012002</v>
      </c>
      <c r="L25" s="20" t="s">
        <v>1</v>
      </c>
      <c r="M25" s="20" t="s">
        <v>1</v>
      </c>
      <c r="N25" s="20" t="s">
        <v>1</v>
      </c>
      <c r="O25" s="25">
        <v>1.0409952078035976</v>
      </c>
      <c r="P25" s="25">
        <v>1.239837567806505</v>
      </c>
      <c r="Q25" s="36" t="s">
        <v>1</v>
      </c>
      <c r="R25" s="25">
        <v>9.7674926422902928</v>
      </c>
      <c r="S25" s="25">
        <v>8.6325085677686584</v>
      </c>
      <c r="T25" s="20" t="s">
        <v>1</v>
      </c>
      <c r="U25" s="20" t="s">
        <v>153</v>
      </c>
      <c r="V25" s="20" t="s">
        <v>1</v>
      </c>
      <c r="W25" s="25">
        <f>R25/R26</f>
        <v>1.0677582760087085</v>
      </c>
      <c r="X25" s="25">
        <f>S25/S26</f>
        <v>1.2255852665906299</v>
      </c>
      <c r="Y25" s="32" t="s">
        <v>1</v>
      </c>
    </row>
    <row r="26" spans="1:25" x14ac:dyDescent="0.25">
      <c r="A26" s="3" t="s">
        <v>127</v>
      </c>
      <c r="B26" s="8" t="s">
        <v>101</v>
      </c>
      <c r="C26" s="1" t="s">
        <v>153</v>
      </c>
      <c r="D26" s="14">
        <v>8.2968746919607934</v>
      </c>
      <c r="E26" s="14">
        <v>7.1369086786550717</v>
      </c>
      <c r="F26" s="1" t="s">
        <v>1</v>
      </c>
      <c r="G26" s="14"/>
      <c r="H26" s="14"/>
      <c r="I26" s="37"/>
      <c r="J26" s="22">
        <v>8.9546662677558668</v>
      </c>
      <c r="K26" s="14">
        <v>6.9671172505956065</v>
      </c>
      <c r="L26" s="1" t="s">
        <v>1</v>
      </c>
      <c r="M26" s="1" t="s">
        <v>153</v>
      </c>
      <c r="N26" s="1" t="s">
        <v>1</v>
      </c>
      <c r="O26" s="14"/>
      <c r="P26" s="14"/>
      <c r="Q26" s="37"/>
      <c r="R26" s="14">
        <v>9.1476627826302419</v>
      </c>
      <c r="S26" s="14">
        <v>7.0435805676604053</v>
      </c>
      <c r="T26" s="1" t="s">
        <v>1</v>
      </c>
      <c r="U26" s="1" t="s">
        <v>153</v>
      </c>
      <c r="V26" s="1" t="s">
        <v>1</v>
      </c>
      <c r="W26" s="14"/>
      <c r="X26" s="14"/>
      <c r="Y26" s="33"/>
    </row>
    <row r="27" spans="1:25" x14ac:dyDescent="0.25">
      <c r="A27" s="24" t="s">
        <v>126</v>
      </c>
      <c r="B27" s="19" t="s">
        <v>103</v>
      </c>
      <c r="C27" s="20"/>
      <c r="D27" s="25">
        <v>8.233988496830106</v>
      </c>
      <c r="E27" s="25">
        <v>8.5492452319480972</v>
      </c>
      <c r="F27" s="20" t="s">
        <v>2</v>
      </c>
      <c r="G27" s="25">
        <v>1.2079617837409842</v>
      </c>
      <c r="H27" s="25">
        <v>1.4007245329306657</v>
      </c>
      <c r="I27" s="36" t="s">
        <v>1</v>
      </c>
      <c r="J27" s="26">
        <v>8.5575737450765601</v>
      </c>
      <c r="K27" s="25">
        <v>8.2739420657362608</v>
      </c>
      <c r="L27" s="20" t="s">
        <v>1</v>
      </c>
      <c r="M27" s="20" t="s">
        <v>1</v>
      </c>
      <c r="N27" s="20" t="s">
        <v>1</v>
      </c>
      <c r="O27" s="25">
        <v>1.2484504882107532</v>
      </c>
      <c r="P27" s="25">
        <v>1.4127135750507864</v>
      </c>
      <c r="Q27" s="36" t="s">
        <v>1</v>
      </c>
      <c r="R27" s="25">
        <v>8.9751730509915699</v>
      </c>
      <c r="S27" s="25">
        <v>8.1723790395464455</v>
      </c>
      <c r="T27" s="20" t="s">
        <v>1</v>
      </c>
      <c r="U27" s="20" t="s">
        <v>153</v>
      </c>
      <c r="V27" s="20" t="s">
        <v>1</v>
      </c>
      <c r="W27" s="25">
        <f>R27/R28</f>
        <v>1.2187470312626079</v>
      </c>
      <c r="X27" s="25">
        <f>S27/S28</f>
        <v>1.4168958786905166</v>
      </c>
      <c r="Y27" s="32" t="s">
        <v>1</v>
      </c>
    </row>
    <row r="28" spans="1:25" x14ac:dyDescent="0.25">
      <c r="A28" s="3" t="s">
        <v>125</v>
      </c>
      <c r="B28" s="8" t="s">
        <v>101</v>
      </c>
      <c r="C28" s="1"/>
      <c r="D28" s="14">
        <v>6.8164312875279416</v>
      </c>
      <c r="E28" s="14">
        <v>6.103445060722211</v>
      </c>
      <c r="F28" s="1" t="s">
        <v>1</v>
      </c>
      <c r="G28" s="14"/>
      <c r="H28" s="14"/>
      <c r="I28" s="37"/>
      <c r="J28" s="22">
        <v>6.8545559682875794</v>
      </c>
      <c r="K28" s="14">
        <v>5.8567725346865274</v>
      </c>
      <c r="L28" s="1" t="s">
        <v>1</v>
      </c>
      <c r="M28" s="1" t="s">
        <v>153</v>
      </c>
      <c r="N28" s="1" t="s">
        <v>1</v>
      </c>
      <c r="O28" s="14"/>
      <c r="P28" s="14"/>
      <c r="Q28" s="37"/>
      <c r="R28" s="14">
        <v>7.3642624931716911</v>
      </c>
      <c r="S28" s="14">
        <v>5.7678049336266621</v>
      </c>
      <c r="T28" s="1" t="s">
        <v>1</v>
      </c>
      <c r="U28" s="1" t="s">
        <v>153</v>
      </c>
      <c r="V28" s="1" t="s">
        <v>1</v>
      </c>
      <c r="W28" s="14"/>
      <c r="X28" s="14"/>
      <c r="Y28" s="33"/>
    </row>
    <row r="29" spans="1:25" x14ac:dyDescent="0.25">
      <c r="A29" s="24" t="s">
        <v>124</v>
      </c>
      <c r="B29" s="19" t="s">
        <v>103</v>
      </c>
      <c r="C29" s="20"/>
      <c r="D29" s="25">
        <v>9.5347936837685587</v>
      </c>
      <c r="E29" s="25">
        <v>10.111404920921093</v>
      </c>
      <c r="F29" s="20" t="s">
        <v>2</v>
      </c>
      <c r="G29" s="25">
        <v>1.4290830692247298</v>
      </c>
      <c r="H29" s="25">
        <v>1.6019034439767232</v>
      </c>
      <c r="I29" s="36" t="s">
        <v>1</v>
      </c>
      <c r="J29" s="26">
        <v>10.174460330601915</v>
      </c>
      <c r="K29" s="25">
        <v>9.6348773248998132</v>
      </c>
      <c r="L29" s="20" t="s">
        <v>1</v>
      </c>
      <c r="M29" s="20" t="s">
        <v>1</v>
      </c>
      <c r="N29" s="20" t="s">
        <v>1</v>
      </c>
      <c r="O29" s="25">
        <v>1.4417815404382017</v>
      </c>
      <c r="P29" s="25">
        <v>1.5185178087735594</v>
      </c>
      <c r="Q29" s="36" t="s">
        <v>1</v>
      </c>
      <c r="R29" s="25">
        <v>10.526506979427813</v>
      </c>
      <c r="S29" s="25">
        <v>9.6648073984352862</v>
      </c>
      <c r="T29" s="20" t="s">
        <v>1</v>
      </c>
      <c r="U29" s="20" t="s">
        <v>153</v>
      </c>
      <c r="V29" s="20" t="s">
        <v>1</v>
      </c>
      <c r="W29" s="25">
        <f>R29/R30</f>
        <v>1.4383729742382856</v>
      </c>
      <c r="X29" s="25">
        <f>S29/S30</f>
        <v>1.5392309694399218</v>
      </c>
      <c r="Y29" s="32" t="s">
        <v>1</v>
      </c>
    </row>
    <row r="30" spans="1:25" x14ac:dyDescent="0.25">
      <c r="A30" s="3" t="s">
        <v>123</v>
      </c>
      <c r="B30" s="8" t="s">
        <v>101</v>
      </c>
      <c r="C30" s="1"/>
      <c r="D30" s="14">
        <v>6.6719660242991576</v>
      </c>
      <c r="E30" s="14">
        <v>6.3121188477000478</v>
      </c>
      <c r="F30" s="1" t="s">
        <v>1</v>
      </c>
      <c r="G30" s="14"/>
      <c r="H30" s="14"/>
      <c r="I30" s="37"/>
      <c r="J30" s="22">
        <v>7.0568668312326874</v>
      </c>
      <c r="K30" s="14">
        <v>6.3449221795307649</v>
      </c>
      <c r="L30" s="1" t="s">
        <v>1</v>
      </c>
      <c r="M30" s="1" t="s">
        <v>1</v>
      </c>
      <c r="N30" s="1" t="s">
        <v>1</v>
      </c>
      <c r="O30" s="14"/>
      <c r="P30" s="14"/>
      <c r="Q30" s="37"/>
      <c r="R30" s="14">
        <v>7.3183431334993623</v>
      </c>
      <c r="S30" s="14">
        <v>6.2789844996115232</v>
      </c>
      <c r="T30" s="1" t="s">
        <v>1</v>
      </c>
      <c r="U30" s="1" t="s">
        <v>153</v>
      </c>
      <c r="V30" s="1" t="s">
        <v>1</v>
      </c>
      <c r="W30" s="14"/>
      <c r="X30" s="14"/>
      <c r="Y30" s="33"/>
    </row>
    <row r="31" spans="1:25" x14ac:dyDescent="0.25">
      <c r="A31" s="24" t="s">
        <v>122</v>
      </c>
      <c r="B31" s="19" t="s">
        <v>103</v>
      </c>
      <c r="C31" s="20"/>
      <c r="D31" s="25">
        <v>7.3621138866681646</v>
      </c>
      <c r="E31" s="25">
        <v>7.0434574795243279</v>
      </c>
      <c r="F31" s="20" t="s">
        <v>1</v>
      </c>
      <c r="G31" s="25">
        <v>0.85470527422258302</v>
      </c>
      <c r="H31" s="25">
        <v>0.76629488444970117</v>
      </c>
      <c r="I31" s="36" t="s">
        <v>1</v>
      </c>
      <c r="J31" s="26">
        <v>7.7538962909068712</v>
      </c>
      <c r="K31" s="25">
        <v>6.930233724411905</v>
      </c>
      <c r="L31" s="20" t="s">
        <v>1</v>
      </c>
      <c r="M31" s="20" t="s">
        <v>153</v>
      </c>
      <c r="N31" s="20" t="s">
        <v>1</v>
      </c>
      <c r="O31" s="25">
        <v>0.87079039417047055</v>
      </c>
      <c r="P31" s="25">
        <v>0.78929284338230732</v>
      </c>
      <c r="Q31" s="36" t="s">
        <v>1</v>
      </c>
      <c r="R31" s="25">
        <v>8.1409882556961577</v>
      </c>
      <c r="S31" s="25">
        <v>6.8740092701595383</v>
      </c>
      <c r="T31" s="20" t="s">
        <v>1</v>
      </c>
      <c r="U31" s="20" t="s">
        <v>153</v>
      </c>
      <c r="V31" s="20" t="s">
        <v>1</v>
      </c>
      <c r="W31" s="25">
        <f>R31/R32</f>
        <v>0.8794733902459021</v>
      </c>
      <c r="X31" s="25">
        <f>S31/S32</f>
        <v>0.78427918484689596</v>
      </c>
      <c r="Y31" s="32" t="s">
        <v>1</v>
      </c>
    </row>
    <row r="32" spans="1:25" x14ac:dyDescent="0.25">
      <c r="A32" s="3" t="s">
        <v>121</v>
      </c>
      <c r="B32" s="8" t="s">
        <v>101</v>
      </c>
      <c r="C32" s="1"/>
      <c r="D32" s="14">
        <v>8.6136287077022491</v>
      </c>
      <c r="E32" s="14">
        <v>9.1915757529589168</v>
      </c>
      <c r="F32" s="1" t="s">
        <v>2</v>
      </c>
      <c r="G32" s="14"/>
      <c r="H32" s="14"/>
      <c r="I32" s="37"/>
      <c r="J32" s="22">
        <v>8.9044348017795514</v>
      </c>
      <c r="K32" s="14">
        <v>8.7803073124471869</v>
      </c>
      <c r="L32" s="1" t="s">
        <v>1</v>
      </c>
      <c r="M32" s="1" t="s">
        <v>1</v>
      </c>
      <c r="N32" s="1" t="s">
        <v>2</v>
      </c>
      <c r="O32" s="14"/>
      <c r="P32" s="14"/>
      <c r="Q32" s="37"/>
      <c r="R32" s="14">
        <v>9.2566623913657295</v>
      </c>
      <c r="S32" s="14">
        <v>8.7647478129888867</v>
      </c>
      <c r="T32" s="1" t="s">
        <v>1</v>
      </c>
      <c r="U32" s="1" t="s">
        <v>1</v>
      </c>
      <c r="V32" s="1" t="s">
        <v>2</v>
      </c>
      <c r="W32" s="14"/>
      <c r="X32" s="14"/>
      <c r="Y32" s="33"/>
    </row>
    <row r="33" spans="1:25" x14ac:dyDescent="0.25">
      <c r="A33" s="24" t="s">
        <v>112</v>
      </c>
      <c r="B33" s="19" t="s">
        <v>103</v>
      </c>
      <c r="C33" s="20"/>
      <c r="D33" s="25">
        <v>9.1371285028720415</v>
      </c>
      <c r="E33" s="25">
        <v>8.5638289805036756</v>
      </c>
      <c r="F33" s="20" t="s">
        <v>1</v>
      </c>
      <c r="G33" s="25">
        <v>1.0221605718640241</v>
      </c>
      <c r="H33" s="25">
        <v>0.93629073230816706</v>
      </c>
      <c r="I33" s="38" t="s">
        <v>2</v>
      </c>
      <c r="J33" s="26">
        <v>9.5827402893808138</v>
      </c>
      <c r="K33" s="25">
        <v>8.4649722193437</v>
      </c>
      <c r="L33" s="20" t="s">
        <v>1</v>
      </c>
      <c r="M33" s="20" t="s">
        <v>153</v>
      </c>
      <c r="N33" s="20" t="s">
        <v>1</v>
      </c>
      <c r="O33" s="25">
        <v>1.0196295456089144</v>
      </c>
      <c r="P33" s="25">
        <v>0.92602355497926347</v>
      </c>
      <c r="Q33" s="38" t="s">
        <v>2</v>
      </c>
      <c r="R33" s="25">
        <v>10.060292107034595</v>
      </c>
      <c r="S33" s="25">
        <v>8.431698788364475</v>
      </c>
      <c r="T33" s="20" t="s">
        <v>1</v>
      </c>
      <c r="U33" s="20" t="s">
        <v>153</v>
      </c>
      <c r="V33" s="20" t="s">
        <v>1</v>
      </c>
      <c r="W33" s="25">
        <f>R33/R34</f>
        <v>1.0122052272597015</v>
      </c>
      <c r="X33" s="25">
        <f>S33/S34</f>
        <v>0.93073322855721152</v>
      </c>
      <c r="Y33" s="35" t="s">
        <v>2</v>
      </c>
    </row>
    <row r="34" spans="1:25" x14ac:dyDescent="0.25">
      <c r="A34" s="3" t="s">
        <v>111</v>
      </c>
      <c r="B34" s="8" t="s">
        <v>101</v>
      </c>
      <c r="C34" s="1"/>
      <c r="D34" s="14">
        <v>8.9390343889018009</v>
      </c>
      <c r="E34" s="14">
        <v>9.1465489137032385</v>
      </c>
      <c r="F34" s="1" t="s">
        <v>2</v>
      </c>
      <c r="G34" s="14"/>
      <c r="H34" s="14"/>
      <c r="I34" s="37"/>
      <c r="J34" s="22">
        <v>9.3982567792875003</v>
      </c>
      <c r="K34" s="14">
        <v>9.1412061538037843</v>
      </c>
      <c r="L34" s="1" t="s">
        <v>1</v>
      </c>
      <c r="M34" s="1" t="s">
        <v>1</v>
      </c>
      <c r="N34" s="1" t="s">
        <v>2</v>
      </c>
      <c r="O34" s="14"/>
      <c r="P34" s="14"/>
      <c r="Q34" s="37"/>
      <c r="R34" s="14">
        <v>9.9389845419691998</v>
      </c>
      <c r="S34" s="14">
        <v>9.05920034834792</v>
      </c>
      <c r="T34" s="1" t="s">
        <v>1</v>
      </c>
      <c r="U34" s="1" t="s">
        <v>153</v>
      </c>
      <c r="V34" s="1" t="s">
        <v>2</v>
      </c>
      <c r="W34" s="14"/>
      <c r="X34" s="14"/>
      <c r="Y34" s="33"/>
    </row>
    <row r="35" spans="1:25" x14ac:dyDescent="0.25">
      <c r="A35" s="24" t="s">
        <v>106</v>
      </c>
      <c r="B35" s="19" t="s">
        <v>103</v>
      </c>
      <c r="C35" s="20"/>
      <c r="D35" s="25">
        <v>8.3187255971380445</v>
      </c>
      <c r="E35" s="25">
        <v>8.248591273244708</v>
      </c>
      <c r="F35" s="20" t="s">
        <v>1</v>
      </c>
      <c r="G35" s="25">
        <v>1.0350077925423633</v>
      </c>
      <c r="H35" s="25">
        <v>1.2009687585845767</v>
      </c>
      <c r="I35" s="36" t="s">
        <v>1</v>
      </c>
      <c r="J35" s="26">
        <v>8.6755090492367515</v>
      </c>
      <c r="K35" s="25">
        <v>8.0267487178715697</v>
      </c>
      <c r="L35" s="20" t="s">
        <v>1</v>
      </c>
      <c r="M35" s="20" t="s">
        <v>1</v>
      </c>
      <c r="N35" s="20" t="s">
        <v>1</v>
      </c>
      <c r="O35" s="25">
        <v>1.0426046289832733</v>
      </c>
      <c r="P35" s="25">
        <v>1.1896245123875828</v>
      </c>
      <c r="Q35" s="36" t="s">
        <v>1</v>
      </c>
      <c r="R35" s="25">
        <v>9.1275222407184025</v>
      </c>
      <c r="S35" s="25">
        <v>7.9354461999179344</v>
      </c>
      <c r="T35" s="20" t="s">
        <v>1</v>
      </c>
      <c r="U35" s="20" t="s">
        <v>153</v>
      </c>
      <c r="V35" s="20" t="s">
        <v>1</v>
      </c>
      <c r="W35" s="25">
        <f>R35/R36</f>
        <v>1.0604233356786459</v>
      </c>
      <c r="X35" s="25">
        <f>S35/S36</f>
        <v>1.1883526978068912</v>
      </c>
      <c r="Y35" s="32" t="s">
        <v>1</v>
      </c>
    </row>
    <row r="36" spans="1:25" x14ac:dyDescent="0.25">
      <c r="A36" s="3" t="s">
        <v>105</v>
      </c>
      <c r="B36" s="8" t="s">
        <v>101</v>
      </c>
      <c r="C36" s="1" t="s">
        <v>153</v>
      </c>
      <c r="D36" s="14">
        <v>8.0373555224199489</v>
      </c>
      <c r="E36" s="14">
        <v>6.8682813056404841</v>
      </c>
      <c r="F36" s="1" t="s">
        <v>1</v>
      </c>
      <c r="G36" s="14"/>
      <c r="H36" s="14"/>
      <c r="I36" s="37"/>
      <c r="J36" s="22">
        <v>8.3209960977220394</v>
      </c>
      <c r="K36" s="14">
        <v>6.7472960033093479</v>
      </c>
      <c r="L36" s="1" t="s">
        <v>1</v>
      </c>
      <c r="M36" s="1" t="s">
        <v>153</v>
      </c>
      <c r="N36" s="1" t="s">
        <v>1</v>
      </c>
      <c r="O36" s="14"/>
      <c r="P36" s="14"/>
      <c r="Q36" s="37"/>
      <c r="R36" s="14">
        <v>8.6074324598647234</v>
      </c>
      <c r="S36" s="14">
        <v>6.6776860224770189</v>
      </c>
      <c r="T36" s="1" t="s">
        <v>1</v>
      </c>
      <c r="U36" s="1" t="s">
        <v>153</v>
      </c>
      <c r="V36" s="1" t="s">
        <v>1</v>
      </c>
      <c r="W36" s="14"/>
      <c r="X36" s="14"/>
      <c r="Y36" s="33"/>
    </row>
    <row r="37" spans="1:25" x14ac:dyDescent="0.25">
      <c r="A37" s="24" t="s">
        <v>104</v>
      </c>
      <c r="B37" s="19" t="s">
        <v>103</v>
      </c>
      <c r="C37" s="20"/>
      <c r="D37" s="25">
        <v>8.6912623461110172</v>
      </c>
      <c r="E37" s="25">
        <v>8.7654091281234319</v>
      </c>
      <c r="F37" s="20" t="s">
        <v>2</v>
      </c>
      <c r="G37" s="25">
        <v>1.5485991425829533</v>
      </c>
      <c r="H37" s="25">
        <v>2.012839073008982</v>
      </c>
      <c r="I37" s="36" t="s">
        <v>1</v>
      </c>
      <c r="J37" s="26">
        <v>9.506782811958578</v>
      </c>
      <c r="K37" s="25">
        <v>8.5635597819021143</v>
      </c>
      <c r="L37" s="20" t="s">
        <v>1</v>
      </c>
      <c r="M37" s="20" t="s">
        <v>153</v>
      </c>
      <c r="N37" s="20" t="s">
        <v>1</v>
      </c>
      <c r="O37" s="25">
        <v>1.2514165228086529</v>
      </c>
      <c r="P37" s="25">
        <v>1.8166425759300777</v>
      </c>
      <c r="Q37" s="36" t="s">
        <v>1</v>
      </c>
      <c r="R37" s="25">
        <v>10.045654902653814</v>
      </c>
      <c r="S37" s="25">
        <v>8.4956691323543456</v>
      </c>
      <c r="T37" s="20" t="s">
        <v>1</v>
      </c>
      <c r="U37" s="20" t="s">
        <v>153</v>
      </c>
      <c r="V37" s="20" t="s">
        <v>1</v>
      </c>
      <c r="W37" s="25">
        <f>R37/R38</f>
        <v>1.3110726190505559</v>
      </c>
      <c r="X37" s="25">
        <f>S37/S38</f>
        <v>1.8432084645882318</v>
      </c>
      <c r="Y37" s="32" t="s">
        <v>1</v>
      </c>
    </row>
    <row r="38" spans="1:25" x14ac:dyDescent="0.25">
      <c r="A38" s="3" t="s">
        <v>102</v>
      </c>
      <c r="B38" s="8" t="s">
        <v>101</v>
      </c>
      <c r="C38" s="1" t="s">
        <v>153</v>
      </c>
      <c r="D38" s="14">
        <v>5.6123383431651712</v>
      </c>
      <c r="E38" s="14">
        <v>4.3547490932894455</v>
      </c>
      <c r="F38" s="1" t="s">
        <v>1</v>
      </c>
      <c r="G38" s="14"/>
      <c r="H38" s="14"/>
      <c r="I38" s="37"/>
      <c r="J38" s="22">
        <v>7.596817397473508</v>
      </c>
      <c r="K38" s="14">
        <v>4.7139486299432214</v>
      </c>
      <c r="L38" s="1" t="s">
        <v>1</v>
      </c>
      <c r="M38" s="1" t="s">
        <v>153</v>
      </c>
      <c r="N38" s="1" t="s">
        <v>1</v>
      </c>
      <c r="O38" s="14"/>
      <c r="P38" s="14"/>
      <c r="Q38" s="37"/>
      <c r="R38" s="14">
        <v>7.6621651285255359</v>
      </c>
      <c r="S38" s="14">
        <v>4.6091743259502973</v>
      </c>
      <c r="T38" s="1" t="s">
        <v>1</v>
      </c>
      <c r="U38" s="1" t="s">
        <v>153</v>
      </c>
      <c r="V38" s="1" t="s">
        <v>1</v>
      </c>
      <c r="W38" s="14"/>
      <c r="X38" s="14"/>
      <c r="Y38" s="33"/>
    </row>
    <row r="39" spans="1:25" x14ac:dyDescent="0.25">
      <c r="A39" s="24" t="s">
        <v>110</v>
      </c>
      <c r="B39" s="19" t="s">
        <v>103</v>
      </c>
      <c r="C39" s="20"/>
      <c r="D39" s="25">
        <v>8.1355817066600142</v>
      </c>
      <c r="E39" s="25">
        <v>8.7005550443074551</v>
      </c>
      <c r="F39" s="20" t="s">
        <v>2</v>
      </c>
      <c r="G39" s="25">
        <v>1.0021735567830155</v>
      </c>
      <c r="H39" s="25">
        <v>0.99364231076418408</v>
      </c>
      <c r="I39" s="38" t="s">
        <v>2</v>
      </c>
      <c r="J39" s="26">
        <v>8.7062170538537931</v>
      </c>
      <c r="K39" s="25">
        <v>8.2232741634506219</v>
      </c>
      <c r="L39" s="20" t="s">
        <v>1</v>
      </c>
      <c r="M39" s="20" t="s">
        <v>1</v>
      </c>
      <c r="N39" s="20" t="s">
        <v>1</v>
      </c>
      <c r="O39" s="25">
        <v>0.98765927389757102</v>
      </c>
      <c r="P39" s="25">
        <v>0.96439753536864514</v>
      </c>
      <c r="Q39" s="38" t="s">
        <v>2</v>
      </c>
      <c r="R39" s="25">
        <v>9.2017922127105241</v>
      </c>
      <c r="S39" s="25">
        <v>8.0460556902728353</v>
      </c>
      <c r="T39" s="20" t="s">
        <v>1</v>
      </c>
      <c r="U39" s="20" t="s">
        <v>153</v>
      </c>
      <c r="V39" s="20" t="s">
        <v>1</v>
      </c>
      <c r="W39" s="25">
        <f>R39/R40</f>
        <v>0.99036400814963388</v>
      </c>
      <c r="X39" s="25">
        <f>S39/S40</f>
        <v>0.95539545797190517</v>
      </c>
      <c r="Y39" s="35" t="s">
        <v>2</v>
      </c>
    </row>
    <row r="40" spans="1:25" x14ac:dyDescent="0.25">
      <c r="A40" s="3" t="s">
        <v>109</v>
      </c>
      <c r="B40" s="8" t="s">
        <v>101</v>
      </c>
      <c r="C40" s="1"/>
      <c r="D40" s="14">
        <v>8.1179369098255716</v>
      </c>
      <c r="E40" s="14">
        <v>8.7562243979084258</v>
      </c>
      <c r="F40" s="1" t="s">
        <v>2</v>
      </c>
      <c r="G40" s="14"/>
      <c r="H40" s="14"/>
      <c r="I40" s="37"/>
      <c r="J40" s="22">
        <v>8.8150005613744735</v>
      </c>
      <c r="K40" s="14">
        <v>8.5268510773487609</v>
      </c>
      <c r="L40" s="1" t="s">
        <v>1</v>
      </c>
      <c r="M40" s="1" t="s">
        <v>1</v>
      </c>
      <c r="N40" s="1" t="s">
        <v>2</v>
      </c>
      <c r="O40" s="14"/>
      <c r="P40" s="14"/>
      <c r="Q40" s="37"/>
      <c r="R40" s="14">
        <v>9.291323328583875</v>
      </c>
      <c r="S40" s="14">
        <v>8.4217018441272948</v>
      </c>
      <c r="T40" s="1" t="s">
        <v>1</v>
      </c>
      <c r="U40" s="1" t="s">
        <v>153</v>
      </c>
      <c r="V40" s="1" t="s">
        <v>2</v>
      </c>
      <c r="W40" s="14"/>
      <c r="X40" s="14"/>
      <c r="Y40" s="33"/>
    </row>
    <row r="41" spans="1:25" x14ac:dyDescent="0.25">
      <c r="A41" s="24" t="s">
        <v>108</v>
      </c>
      <c r="B41" s="19" t="s">
        <v>103</v>
      </c>
      <c r="C41" s="20" t="s">
        <v>152</v>
      </c>
      <c r="D41" s="25">
        <v>8.1881093266811007</v>
      </c>
      <c r="E41" s="25">
        <v>9.6589895735936295</v>
      </c>
      <c r="F41" s="20" t="s">
        <v>2</v>
      </c>
      <c r="G41" s="25">
        <v>1.1594692287802495</v>
      </c>
      <c r="H41" s="25">
        <v>1.4197416977150048</v>
      </c>
      <c r="I41" s="36" t="s">
        <v>1</v>
      </c>
      <c r="J41" s="26">
        <v>8.5927192293154899</v>
      </c>
      <c r="K41" s="25">
        <v>9.3722031198448938</v>
      </c>
      <c r="L41" s="20" t="s">
        <v>2</v>
      </c>
      <c r="M41" s="20" t="s">
        <v>1</v>
      </c>
      <c r="N41" s="20" t="s">
        <v>1</v>
      </c>
      <c r="O41" s="25">
        <v>1.1469925977378033</v>
      </c>
      <c r="P41" s="25">
        <v>1.333920927724684</v>
      </c>
      <c r="Q41" s="36" t="s">
        <v>1</v>
      </c>
      <c r="R41" s="25">
        <v>9.0876587298856872</v>
      </c>
      <c r="S41" s="25">
        <v>9.25794611081926</v>
      </c>
      <c r="T41" s="20" t="s">
        <v>2</v>
      </c>
      <c r="U41" s="20" t="s">
        <v>1</v>
      </c>
      <c r="V41" s="20" t="s">
        <v>1</v>
      </c>
      <c r="W41" s="25">
        <f>R41/R42</f>
        <v>1.1759542285459661</v>
      </c>
      <c r="X41" s="25">
        <f>S41/S42</f>
        <v>1.3193005141010143</v>
      </c>
      <c r="Y41" s="32" t="s">
        <v>1</v>
      </c>
    </row>
    <row r="42" spans="1:25" x14ac:dyDescent="0.25">
      <c r="A42" s="3" t="s">
        <v>107</v>
      </c>
      <c r="B42" s="8" t="s">
        <v>101</v>
      </c>
      <c r="C42" s="1"/>
      <c r="D42" s="14">
        <v>7.0619462107631037</v>
      </c>
      <c r="E42" s="14">
        <v>6.8033428821166808</v>
      </c>
      <c r="F42" s="1" t="s">
        <v>1</v>
      </c>
      <c r="G42" s="14"/>
      <c r="H42" s="14"/>
      <c r="I42" s="37"/>
      <c r="J42" s="22">
        <v>7.4915210841489159</v>
      </c>
      <c r="K42" s="14">
        <v>7.0260559865654049</v>
      </c>
      <c r="L42" s="1" t="s">
        <v>1</v>
      </c>
      <c r="M42" s="1" t="s">
        <v>1</v>
      </c>
      <c r="N42" s="1" t="s">
        <v>1</v>
      </c>
      <c r="O42" s="14"/>
      <c r="P42" s="14"/>
      <c r="Q42" s="37"/>
      <c r="R42" s="14">
        <v>7.7279017408035671</v>
      </c>
      <c r="S42" s="14">
        <v>7.0173141083991197</v>
      </c>
      <c r="T42" s="1" t="s">
        <v>1</v>
      </c>
      <c r="U42" s="1" t="s">
        <v>153</v>
      </c>
      <c r="V42" s="1" t="s">
        <v>1</v>
      </c>
      <c r="W42" s="14"/>
      <c r="X42" s="14"/>
      <c r="Y42" s="33"/>
    </row>
    <row r="43" spans="1:25" x14ac:dyDescent="0.25">
      <c r="A43" s="24" t="s">
        <v>100</v>
      </c>
      <c r="B43" s="19" t="s">
        <v>94</v>
      </c>
      <c r="C43" s="20"/>
      <c r="D43" s="25">
        <v>8.3566837161861205</v>
      </c>
      <c r="E43" s="25">
        <v>7.8115658939647101</v>
      </c>
      <c r="F43" s="20" t="s">
        <v>1</v>
      </c>
      <c r="G43" s="25">
        <v>1.1078056714828524</v>
      </c>
      <c r="H43" s="25">
        <v>1.0465531864997277</v>
      </c>
      <c r="I43" s="36" t="s">
        <v>1</v>
      </c>
      <c r="J43" s="26">
        <v>9.0067483875025491</v>
      </c>
      <c r="K43" s="25">
        <v>7.7996823982824077</v>
      </c>
      <c r="L43" s="20" t="s">
        <v>1</v>
      </c>
      <c r="M43" s="20" t="s">
        <v>153</v>
      </c>
      <c r="N43" s="20" t="s">
        <v>94</v>
      </c>
      <c r="O43" s="25">
        <v>1.097919579842092</v>
      </c>
      <c r="P43" s="25">
        <v>1.0269233540600582</v>
      </c>
      <c r="Q43" s="36" t="s">
        <v>1</v>
      </c>
      <c r="R43" s="25">
        <v>9.2222049988137389</v>
      </c>
      <c r="S43" s="25">
        <v>7.8226520134865778</v>
      </c>
      <c r="T43" s="20" t="s">
        <v>1</v>
      </c>
      <c r="U43" s="20" t="s">
        <v>153</v>
      </c>
      <c r="V43" s="20" t="s">
        <v>94</v>
      </c>
      <c r="W43" s="25">
        <f>R43/R44</f>
        <v>1.0728413335673781</v>
      </c>
      <c r="X43" s="25">
        <f>S43/S44</f>
        <v>1.0320915395875279</v>
      </c>
      <c r="Y43" s="32" t="s">
        <v>1</v>
      </c>
    </row>
    <row r="44" spans="1:25" x14ac:dyDescent="0.25">
      <c r="A44" s="3" t="s">
        <v>99</v>
      </c>
      <c r="B44" s="8" t="s">
        <v>94</v>
      </c>
      <c r="C44" s="1"/>
      <c r="D44" s="14">
        <v>7.543456340136161</v>
      </c>
      <c r="E44" s="14">
        <v>7.4640887770750117</v>
      </c>
      <c r="F44" s="1" t="s">
        <v>1</v>
      </c>
      <c r="G44" s="14"/>
      <c r="H44" s="14"/>
      <c r="I44" s="37"/>
      <c r="J44" s="22">
        <v>8.203468225603503</v>
      </c>
      <c r="K44" s="14">
        <v>7.5951942931723933</v>
      </c>
      <c r="L44" s="1" t="s">
        <v>1</v>
      </c>
      <c r="M44" s="1" t="s">
        <v>1</v>
      </c>
      <c r="N44" s="1" t="s">
        <v>94</v>
      </c>
      <c r="O44" s="14"/>
      <c r="P44" s="14"/>
      <c r="Q44" s="37"/>
      <c r="R44" s="14">
        <v>8.5960567609269436</v>
      </c>
      <c r="S44" s="14">
        <v>7.5794168573582876</v>
      </c>
      <c r="T44" s="1" t="s">
        <v>1</v>
      </c>
      <c r="U44" s="1" t="s">
        <v>153</v>
      </c>
      <c r="V44" s="1" t="s">
        <v>94</v>
      </c>
      <c r="W44" s="14"/>
      <c r="X44" s="14"/>
      <c r="Y44" s="33"/>
    </row>
    <row r="45" spans="1:25" x14ac:dyDescent="0.25">
      <c r="A45" s="24" t="s">
        <v>98</v>
      </c>
      <c r="B45" s="19" t="s">
        <v>94</v>
      </c>
      <c r="C45" s="20"/>
      <c r="D45" s="25">
        <v>8.1208941251332512</v>
      </c>
      <c r="E45" s="25">
        <v>7.5054787477189517</v>
      </c>
      <c r="F45" s="20" t="s">
        <v>1</v>
      </c>
      <c r="G45" s="25">
        <v>0.97543607700774537</v>
      </c>
      <c r="H45" s="25">
        <v>0.8990866538040736</v>
      </c>
      <c r="I45" s="36" t="s">
        <v>1</v>
      </c>
      <c r="J45" s="26">
        <v>8.5087665857387549</v>
      </c>
      <c r="K45" s="25">
        <v>7.2924092978447694</v>
      </c>
      <c r="L45" s="20" t="s">
        <v>1</v>
      </c>
      <c r="M45" s="20" t="s">
        <v>153</v>
      </c>
      <c r="N45" s="20" t="s">
        <v>94</v>
      </c>
      <c r="O45" s="25">
        <v>0.97064648770332473</v>
      </c>
      <c r="P45" s="25">
        <v>0.90773308307122735</v>
      </c>
      <c r="Q45" s="36" t="s">
        <v>1</v>
      </c>
      <c r="R45" s="25">
        <v>8.668726855448428</v>
      </c>
      <c r="S45" s="25">
        <v>7.3815414762381204</v>
      </c>
      <c r="T45" s="20" t="s">
        <v>1</v>
      </c>
      <c r="U45" s="20" t="s">
        <v>153</v>
      </c>
      <c r="V45" s="20" t="s">
        <v>94</v>
      </c>
      <c r="W45" s="25">
        <f>R45/R46</f>
        <v>0.95399508730921678</v>
      </c>
      <c r="X45" s="25">
        <f>S45/S46</f>
        <v>0.92712757300867554</v>
      </c>
      <c r="Y45" s="32" t="s">
        <v>1</v>
      </c>
    </row>
    <row r="46" spans="1:25" x14ac:dyDescent="0.25">
      <c r="A46" s="3" t="s">
        <v>97</v>
      </c>
      <c r="B46" s="8" t="s">
        <v>94</v>
      </c>
      <c r="C46" s="1"/>
      <c r="D46" s="14">
        <v>8.3253985745995411</v>
      </c>
      <c r="E46" s="14">
        <v>8.3478925151018029</v>
      </c>
      <c r="F46" s="1" t="s">
        <v>2</v>
      </c>
      <c r="G46" s="14"/>
      <c r="H46" s="14"/>
      <c r="I46" s="37"/>
      <c r="J46" s="22">
        <v>8.7660818779364238</v>
      </c>
      <c r="K46" s="14">
        <v>8.0336493555700379</v>
      </c>
      <c r="L46" s="1" t="s">
        <v>1</v>
      </c>
      <c r="M46" s="1" t="s">
        <v>1</v>
      </c>
      <c r="N46" s="1" t="s">
        <v>94</v>
      </c>
      <c r="O46" s="14"/>
      <c r="P46" s="14"/>
      <c r="Q46" s="37"/>
      <c r="R46" s="14">
        <v>9.0867625743219875</v>
      </c>
      <c r="S46" s="14">
        <v>7.9617322266490804</v>
      </c>
      <c r="T46" s="1" t="s">
        <v>1</v>
      </c>
      <c r="U46" s="1" t="s">
        <v>153</v>
      </c>
      <c r="V46" s="1" t="s">
        <v>94</v>
      </c>
      <c r="W46" s="14"/>
      <c r="X46" s="14"/>
      <c r="Y46" s="33"/>
    </row>
    <row r="47" spans="1:25" x14ac:dyDescent="0.25">
      <c r="A47" s="24" t="s">
        <v>96</v>
      </c>
      <c r="B47" s="19" t="s">
        <v>94</v>
      </c>
      <c r="C47" s="20"/>
      <c r="D47" s="25">
        <v>7.0765838329599902</v>
      </c>
      <c r="E47" s="25">
        <v>7.5810250520089157</v>
      </c>
      <c r="F47" s="20" t="s">
        <v>2</v>
      </c>
      <c r="G47" s="25">
        <v>0.89272824239573878</v>
      </c>
      <c r="H47" s="25">
        <v>0.96236476066794141</v>
      </c>
      <c r="I47" s="36" t="s">
        <v>1</v>
      </c>
      <c r="J47" s="26">
        <v>7.6440561657818362</v>
      </c>
      <c r="K47" s="25">
        <v>7.1336300576476761</v>
      </c>
      <c r="L47" s="20" t="s">
        <v>1</v>
      </c>
      <c r="M47" s="20" t="s">
        <v>1</v>
      </c>
      <c r="N47" s="20" t="s">
        <v>94</v>
      </c>
      <c r="O47" s="25">
        <v>0.91364725961220283</v>
      </c>
      <c r="P47" s="25">
        <v>0.93107536249702261</v>
      </c>
      <c r="Q47" s="36" t="s">
        <v>1</v>
      </c>
      <c r="R47" s="25">
        <v>8.1345182449803577</v>
      </c>
      <c r="S47" s="25">
        <v>7.103277844084527</v>
      </c>
      <c r="T47" s="20" t="s">
        <v>1</v>
      </c>
      <c r="U47" s="20" t="s">
        <v>153</v>
      </c>
      <c r="V47" s="20" t="s">
        <v>94</v>
      </c>
      <c r="W47" s="25">
        <f>R47/R48</f>
        <v>0.93551955461023983</v>
      </c>
      <c r="X47" s="25">
        <f>S47/S48</f>
        <v>0.93277688964756678</v>
      </c>
      <c r="Y47" s="32" t="s">
        <v>1</v>
      </c>
    </row>
    <row r="48" spans="1:25" x14ac:dyDescent="0.25">
      <c r="A48" s="3" t="s">
        <v>95</v>
      </c>
      <c r="B48" s="8" t="s">
        <v>94</v>
      </c>
      <c r="C48" s="1"/>
      <c r="D48" s="14">
        <v>7.9269182903513444</v>
      </c>
      <c r="E48" s="14">
        <v>7.8774965188326407</v>
      </c>
      <c r="F48" s="1" t="s">
        <v>1</v>
      </c>
      <c r="G48" s="14"/>
      <c r="H48" s="14"/>
      <c r="I48" s="37"/>
      <c r="J48" s="22">
        <v>8.3665288604120072</v>
      </c>
      <c r="K48" s="14">
        <v>7.6617106895796399</v>
      </c>
      <c r="L48" s="1" t="s">
        <v>1</v>
      </c>
      <c r="M48" s="1" t="s">
        <v>1</v>
      </c>
      <c r="N48" s="1" t="s">
        <v>94</v>
      </c>
      <c r="O48" s="14"/>
      <c r="P48" s="14"/>
      <c r="Q48" s="37"/>
      <c r="R48" s="14">
        <v>8.695187828937895</v>
      </c>
      <c r="S48" s="14">
        <v>7.6151949334512077</v>
      </c>
      <c r="T48" s="1" t="s">
        <v>1</v>
      </c>
      <c r="U48" s="1" t="s">
        <v>153</v>
      </c>
      <c r="V48" s="1" t="s">
        <v>94</v>
      </c>
      <c r="W48" s="14"/>
      <c r="X48" s="14"/>
      <c r="Y48" s="33"/>
    </row>
    <row r="49" spans="1:25" x14ac:dyDescent="0.25">
      <c r="A49" s="24" t="s">
        <v>93</v>
      </c>
      <c r="B49" s="19" t="s">
        <v>151</v>
      </c>
      <c r="C49" s="20" t="s">
        <v>152</v>
      </c>
      <c r="D49" s="25">
        <v>7.6119951166812303</v>
      </c>
      <c r="E49" s="25">
        <v>8.6029814421816546</v>
      </c>
      <c r="F49" s="20" t="s">
        <v>2</v>
      </c>
      <c r="G49" s="25">
        <v>0.88394898206885486</v>
      </c>
      <c r="H49" s="25">
        <v>1.1437337602891737</v>
      </c>
      <c r="I49" s="36" t="s">
        <v>2</v>
      </c>
      <c r="J49" s="26">
        <v>8.0463832422187096</v>
      </c>
      <c r="K49" s="25">
        <v>8.4570056689660795</v>
      </c>
      <c r="L49" s="20" t="s">
        <v>2</v>
      </c>
      <c r="M49" s="20" t="s">
        <v>1</v>
      </c>
      <c r="N49" s="20" t="s">
        <v>151</v>
      </c>
      <c r="O49" s="25">
        <v>0.88320168665124854</v>
      </c>
      <c r="P49" s="25">
        <v>1.0903865582518846</v>
      </c>
      <c r="Q49" s="36" t="s">
        <v>2</v>
      </c>
      <c r="R49" s="25">
        <v>8.571442758146576</v>
      </c>
      <c r="S49" s="25">
        <v>8.3272342082049668</v>
      </c>
      <c r="T49" s="20" t="s">
        <v>1</v>
      </c>
      <c r="U49" s="20" t="s">
        <v>1</v>
      </c>
      <c r="V49" s="20" t="s">
        <v>151</v>
      </c>
      <c r="W49" s="25">
        <f>R49/R50</f>
        <v>0.91492895707909061</v>
      </c>
      <c r="X49" s="25">
        <f>S49/S50</f>
        <v>1.0886805455314517</v>
      </c>
      <c r="Y49" s="32" t="s">
        <v>2</v>
      </c>
    </row>
    <row r="50" spans="1:25" x14ac:dyDescent="0.25">
      <c r="A50" s="3" t="s">
        <v>92</v>
      </c>
      <c r="B50" s="8" t="s">
        <v>151</v>
      </c>
      <c r="C50" s="1" t="s">
        <v>153</v>
      </c>
      <c r="D50" s="14">
        <v>8.6113511877864202</v>
      </c>
      <c r="E50" s="14">
        <v>7.5218392084592622</v>
      </c>
      <c r="F50" s="1" t="s">
        <v>1</v>
      </c>
      <c r="G50" s="14"/>
      <c r="H50" s="14"/>
      <c r="I50" s="37"/>
      <c r="J50" s="22">
        <v>9.1104708741300211</v>
      </c>
      <c r="K50" s="14">
        <v>7.7559702153009029</v>
      </c>
      <c r="L50" s="1" t="s">
        <v>1</v>
      </c>
      <c r="M50" s="1" t="s">
        <v>153</v>
      </c>
      <c r="N50" s="1" t="s">
        <v>151</v>
      </c>
      <c r="O50" s="14"/>
      <c r="P50" s="14"/>
      <c r="Q50" s="37"/>
      <c r="R50" s="14">
        <v>9.3684243916717804</v>
      </c>
      <c r="S50" s="14">
        <v>7.6489234995376298</v>
      </c>
      <c r="T50" s="1" t="s">
        <v>1</v>
      </c>
      <c r="U50" s="1" t="s">
        <v>153</v>
      </c>
      <c r="V50" s="1" t="s">
        <v>151</v>
      </c>
      <c r="W50" s="14"/>
      <c r="X50" s="14"/>
      <c r="Y50" s="33"/>
    </row>
    <row r="51" spans="1:25" x14ac:dyDescent="0.25">
      <c r="A51" s="24" t="s">
        <v>45</v>
      </c>
      <c r="B51" s="19" t="s">
        <v>151</v>
      </c>
      <c r="C51" s="20"/>
      <c r="D51" s="25">
        <v>9.4863700562963267</v>
      </c>
      <c r="E51" s="25">
        <v>8.7645520410006625</v>
      </c>
      <c r="F51" s="20" t="s">
        <v>1</v>
      </c>
      <c r="G51" s="25">
        <v>0.93523058678108451</v>
      </c>
      <c r="H51" s="25">
        <v>0.92676930546837621</v>
      </c>
      <c r="I51" s="36" t="s">
        <v>1</v>
      </c>
      <c r="J51" s="26">
        <v>9.6980032924092772</v>
      </c>
      <c r="K51" s="25">
        <v>8.3042172259898717</v>
      </c>
      <c r="L51" s="20" t="s">
        <v>1</v>
      </c>
      <c r="M51" s="20" t="s">
        <v>153</v>
      </c>
      <c r="N51" s="20" t="s">
        <v>151</v>
      </c>
      <c r="O51" s="25">
        <v>0.91963417236050182</v>
      </c>
      <c r="P51" s="25">
        <v>0.893829399770521</v>
      </c>
      <c r="Q51" s="36" t="s">
        <v>1</v>
      </c>
      <c r="R51" s="25">
        <v>10.214682699298406</v>
      </c>
      <c r="S51" s="25">
        <v>8.3045069923164512</v>
      </c>
      <c r="T51" s="20" t="s">
        <v>1</v>
      </c>
      <c r="U51" s="20" t="s">
        <v>153</v>
      </c>
      <c r="V51" s="20" t="s">
        <v>151</v>
      </c>
      <c r="W51" s="25">
        <f>R51/R52</f>
        <v>0.9406165613013906</v>
      </c>
      <c r="X51" s="25">
        <f>S51/S52</f>
        <v>0.89963327006176774</v>
      </c>
      <c r="Y51" s="32" t="s">
        <v>1</v>
      </c>
    </row>
    <row r="52" spans="1:25" x14ac:dyDescent="0.25">
      <c r="A52" s="3" t="s">
        <v>44</v>
      </c>
      <c r="B52" s="8" t="s">
        <v>151</v>
      </c>
      <c r="C52" s="1"/>
      <c r="D52" s="14">
        <v>10.143348806572837</v>
      </c>
      <c r="E52" s="14">
        <v>9.4571022036289616</v>
      </c>
      <c r="F52" s="1" t="s">
        <v>1</v>
      </c>
      <c r="G52" s="14"/>
      <c r="H52" s="14"/>
      <c r="I52" s="37"/>
      <c r="J52" s="22">
        <v>10.54550122633721</v>
      </c>
      <c r="K52" s="14">
        <v>9.2906064939482533</v>
      </c>
      <c r="L52" s="1" t="s">
        <v>1</v>
      </c>
      <c r="M52" s="1" t="s">
        <v>153</v>
      </c>
      <c r="N52" s="1" t="s">
        <v>151</v>
      </c>
      <c r="O52" s="14"/>
      <c r="P52" s="14"/>
      <c r="Q52" s="37"/>
      <c r="R52" s="14">
        <v>10.85956075998266</v>
      </c>
      <c r="S52" s="14">
        <v>9.2309914146975398</v>
      </c>
      <c r="T52" s="1" t="s">
        <v>1</v>
      </c>
      <c r="U52" s="1" t="s">
        <v>153</v>
      </c>
      <c r="V52" s="1" t="s">
        <v>151</v>
      </c>
      <c r="W52" s="14"/>
      <c r="X52" s="14"/>
      <c r="Y52" s="33"/>
    </row>
    <row r="53" spans="1:25" x14ac:dyDescent="0.25">
      <c r="A53" s="24" t="s">
        <v>91</v>
      </c>
      <c r="B53" s="19" t="s">
        <v>151</v>
      </c>
      <c r="C53" s="20"/>
      <c r="D53" s="25">
        <v>7.8232687390992055</v>
      </c>
      <c r="E53" s="25">
        <v>8.2024002698016751</v>
      </c>
      <c r="F53" s="20" t="s">
        <v>2</v>
      </c>
      <c r="G53" s="25">
        <v>0.9699400483573799</v>
      </c>
      <c r="H53" s="25">
        <v>1.0496938067942545</v>
      </c>
      <c r="I53" s="36" t="s">
        <v>2</v>
      </c>
      <c r="J53" s="26">
        <v>8.464914472213998</v>
      </c>
      <c r="K53" s="25">
        <v>8.1823413799224944</v>
      </c>
      <c r="L53" s="20" t="s">
        <v>1</v>
      </c>
      <c r="M53" s="20" t="s">
        <v>1</v>
      </c>
      <c r="N53" s="20" t="s">
        <v>151</v>
      </c>
      <c r="O53" s="25">
        <v>0.9990160945379668</v>
      </c>
      <c r="P53" s="25">
        <v>1.0543598601221571</v>
      </c>
      <c r="Q53" s="36" t="s">
        <v>2</v>
      </c>
      <c r="R53" s="25">
        <v>8.6895781788202715</v>
      </c>
      <c r="S53" s="25">
        <v>8.161200529881409</v>
      </c>
      <c r="T53" s="20" t="s">
        <v>1</v>
      </c>
      <c r="U53" s="20" t="s">
        <v>1</v>
      </c>
      <c r="V53" s="20" t="s">
        <v>151</v>
      </c>
      <c r="W53" s="25">
        <f>R53/R54</f>
        <v>0.98353348555593023</v>
      </c>
      <c r="X53" s="25">
        <f>S53/S54</f>
        <v>1.0469504360770514</v>
      </c>
      <c r="Y53" s="32" t="s">
        <v>2</v>
      </c>
    </row>
    <row r="54" spans="1:25" x14ac:dyDescent="0.25">
      <c r="A54" s="3" t="s">
        <v>90</v>
      </c>
      <c r="B54" s="8" t="s">
        <v>151</v>
      </c>
      <c r="C54" s="1"/>
      <c r="D54" s="14">
        <v>8.0657240128893797</v>
      </c>
      <c r="E54" s="14">
        <v>7.8140884672375597</v>
      </c>
      <c r="F54" s="1" t="s">
        <v>1</v>
      </c>
      <c r="G54" s="14"/>
      <c r="H54" s="14"/>
      <c r="I54" s="37"/>
      <c r="J54" s="22">
        <v>8.4732513504989342</v>
      </c>
      <c r="K54" s="14">
        <v>7.7604826296920066</v>
      </c>
      <c r="L54" s="1" t="s">
        <v>1</v>
      </c>
      <c r="M54" s="1" t="s">
        <v>1</v>
      </c>
      <c r="N54" s="1" t="s">
        <v>151</v>
      </c>
      <c r="O54" s="14"/>
      <c r="P54" s="14"/>
      <c r="Q54" s="37"/>
      <c r="R54" s="14">
        <v>8.8350608356853186</v>
      </c>
      <c r="S54" s="14">
        <v>7.7952119304344762</v>
      </c>
      <c r="T54" s="1" t="s">
        <v>1</v>
      </c>
      <c r="U54" s="1" t="s">
        <v>153</v>
      </c>
      <c r="V54" s="1" t="s">
        <v>151</v>
      </c>
      <c r="W54" s="14"/>
      <c r="X54" s="14"/>
      <c r="Y54" s="33"/>
    </row>
    <row r="55" spans="1:25" x14ac:dyDescent="0.25">
      <c r="A55" s="24" t="s">
        <v>55</v>
      </c>
      <c r="B55" s="19" t="s">
        <v>151</v>
      </c>
      <c r="C55" s="20"/>
      <c r="D55" s="25">
        <v>8.2562867212945328</v>
      </c>
      <c r="E55" s="25">
        <v>7.7304152679664382</v>
      </c>
      <c r="F55" s="20" t="s">
        <v>1</v>
      </c>
      <c r="G55" s="25">
        <v>0.98980709781426846</v>
      </c>
      <c r="H55" s="25">
        <v>0.97446348297906205</v>
      </c>
      <c r="I55" s="36" t="s">
        <v>1</v>
      </c>
      <c r="J55" s="26">
        <v>9.0038656030868012</v>
      </c>
      <c r="K55" s="25">
        <v>7.7260957281699261</v>
      </c>
      <c r="L55" s="20" t="s">
        <v>1</v>
      </c>
      <c r="M55" s="20" t="s">
        <v>153</v>
      </c>
      <c r="N55" s="20" t="s">
        <v>151</v>
      </c>
      <c r="O55" s="25">
        <v>1.0282449554206574</v>
      </c>
      <c r="P55" s="25">
        <v>0.99527661299745618</v>
      </c>
      <c r="Q55" s="36" t="s">
        <v>2</v>
      </c>
      <c r="R55" s="25">
        <v>9.3262642872206651</v>
      </c>
      <c r="S55" s="25">
        <v>7.6728926415995486</v>
      </c>
      <c r="T55" s="20" t="s">
        <v>1</v>
      </c>
      <c r="U55" s="20" t="s">
        <v>153</v>
      </c>
      <c r="V55" s="20" t="s">
        <v>151</v>
      </c>
      <c r="W55" s="25">
        <f>R55/R56</f>
        <v>1.0264154025576575</v>
      </c>
      <c r="X55" s="25">
        <f>S55/S56</f>
        <v>0.9864922341615574</v>
      </c>
      <c r="Y55" s="32" t="s">
        <v>2</v>
      </c>
    </row>
    <row r="56" spans="1:25" x14ac:dyDescent="0.25">
      <c r="A56" s="3" t="s">
        <v>54</v>
      </c>
      <c r="B56" s="8" t="s">
        <v>151</v>
      </c>
      <c r="C56" s="1"/>
      <c r="D56" s="14">
        <v>8.3413088666735113</v>
      </c>
      <c r="E56" s="14">
        <v>7.9329963646596076</v>
      </c>
      <c r="F56" s="1" t="s">
        <v>1</v>
      </c>
      <c r="G56" s="14"/>
      <c r="H56" s="14"/>
      <c r="I56" s="37"/>
      <c r="J56" s="22">
        <v>8.7565375892394233</v>
      </c>
      <c r="K56" s="14">
        <v>7.7627622585256839</v>
      </c>
      <c r="L56" s="1" t="s">
        <v>1</v>
      </c>
      <c r="M56" s="1" t="s">
        <v>153</v>
      </c>
      <c r="N56" s="1" t="s">
        <v>151</v>
      </c>
      <c r="O56" s="14"/>
      <c r="P56" s="14"/>
      <c r="Q56" s="37"/>
      <c r="R56" s="14">
        <v>9.0862474042976711</v>
      </c>
      <c r="S56" s="14">
        <v>7.7779554424175652</v>
      </c>
      <c r="T56" s="1" t="s">
        <v>1</v>
      </c>
      <c r="U56" s="1" t="s">
        <v>153</v>
      </c>
      <c r="V56" s="1" t="s">
        <v>151</v>
      </c>
      <c r="W56" s="14"/>
      <c r="X56" s="14"/>
      <c r="Y56" s="33"/>
    </row>
    <row r="57" spans="1:25" x14ac:dyDescent="0.25">
      <c r="A57" s="24" t="s">
        <v>53</v>
      </c>
      <c r="B57" s="19" t="s">
        <v>151</v>
      </c>
      <c r="C57" s="20"/>
      <c r="D57" s="25">
        <v>8.5201681577522521</v>
      </c>
      <c r="E57" s="25">
        <v>8.0597272164458627</v>
      </c>
      <c r="F57" s="20" t="s">
        <v>1</v>
      </c>
      <c r="G57" s="25">
        <v>0.98398131420072144</v>
      </c>
      <c r="H57" s="25">
        <v>0.94379513056386044</v>
      </c>
      <c r="I57" s="36" t="s">
        <v>1</v>
      </c>
      <c r="J57" s="26">
        <v>9.0333813099725742</v>
      </c>
      <c r="K57" s="25">
        <v>8.219522917990572</v>
      </c>
      <c r="L57" s="20" t="s">
        <v>1</v>
      </c>
      <c r="M57" s="20" t="s">
        <v>153</v>
      </c>
      <c r="N57" s="20" t="s">
        <v>151</v>
      </c>
      <c r="O57" s="25">
        <v>0.96873494061158372</v>
      </c>
      <c r="P57" s="25">
        <v>0.97747180344057782</v>
      </c>
      <c r="Q57" s="36" t="s">
        <v>1</v>
      </c>
      <c r="R57" s="25">
        <v>9.1993544675493641</v>
      </c>
      <c r="S57" s="25">
        <v>8.2297762292370322</v>
      </c>
      <c r="T57" s="20" t="s">
        <v>1</v>
      </c>
      <c r="U57" s="20" t="s">
        <v>153</v>
      </c>
      <c r="V57" s="20" t="s">
        <v>151</v>
      </c>
      <c r="W57" s="25">
        <f>R57/R58</f>
        <v>0.94776066863274411</v>
      </c>
      <c r="X57" s="25">
        <f>S57/S58</f>
        <v>0.99195708648086001</v>
      </c>
      <c r="Y57" s="32" t="s">
        <v>1</v>
      </c>
    </row>
    <row r="58" spans="1:25" x14ac:dyDescent="0.25">
      <c r="A58" s="3" t="s">
        <v>52</v>
      </c>
      <c r="B58" s="8" t="s">
        <v>151</v>
      </c>
      <c r="C58" s="1"/>
      <c r="D58" s="14">
        <v>8.6588719061937702</v>
      </c>
      <c r="E58" s="14">
        <v>8.5396999363947383</v>
      </c>
      <c r="F58" s="1" t="s">
        <v>1</v>
      </c>
      <c r="G58" s="14"/>
      <c r="H58" s="14"/>
      <c r="I58" s="37"/>
      <c r="J58" s="22">
        <v>9.324925664671083</v>
      </c>
      <c r="K58" s="14">
        <v>8.4089616591075931</v>
      </c>
      <c r="L58" s="1" t="s">
        <v>1</v>
      </c>
      <c r="M58" s="1" t="s">
        <v>153</v>
      </c>
      <c r="N58" s="1" t="s">
        <v>151</v>
      </c>
      <c r="O58" s="14"/>
      <c r="P58" s="14"/>
      <c r="Q58" s="37"/>
      <c r="R58" s="14">
        <v>9.7064108820009505</v>
      </c>
      <c r="S58" s="14">
        <v>8.2965042957993198</v>
      </c>
      <c r="T58" s="1" t="s">
        <v>1</v>
      </c>
      <c r="U58" s="1" t="s">
        <v>153</v>
      </c>
      <c r="V58" s="1" t="s">
        <v>151</v>
      </c>
      <c r="W58" s="14"/>
      <c r="X58" s="14"/>
      <c r="Y58" s="33"/>
    </row>
    <row r="59" spans="1:25" x14ac:dyDescent="0.25">
      <c r="A59" s="24" t="s">
        <v>89</v>
      </c>
      <c r="B59" s="19" t="s">
        <v>151</v>
      </c>
      <c r="C59" s="20" t="s">
        <v>153</v>
      </c>
      <c r="D59" s="25">
        <v>10.417947417540235</v>
      </c>
      <c r="E59" s="25">
        <v>8.7046296152837446</v>
      </c>
      <c r="F59" s="20" t="s">
        <v>1</v>
      </c>
      <c r="G59" s="25">
        <v>1.6337136327293726</v>
      </c>
      <c r="H59" s="25">
        <v>1.6763496935143818</v>
      </c>
      <c r="I59" s="36" t="s">
        <v>1</v>
      </c>
      <c r="J59" s="26">
        <v>11.528934132399849</v>
      </c>
      <c r="K59" s="25">
        <v>8.7080802999382545</v>
      </c>
      <c r="L59" s="20" t="s">
        <v>1</v>
      </c>
      <c r="M59" s="20" t="s">
        <v>153</v>
      </c>
      <c r="N59" s="20" t="s">
        <v>151</v>
      </c>
      <c r="O59" s="25">
        <v>1.7597336027893271</v>
      </c>
      <c r="P59" s="25">
        <v>1.6334409571843367</v>
      </c>
      <c r="Q59" s="36" t="s">
        <v>1</v>
      </c>
      <c r="R59" s="25">
        <v>11.462997127903119</v>
      </c>
      <c r="S59" s="25">
        <v>8.6386457720986023</v>
      </c>
      <c r="T59" s="20" t="s">
        <v>1</v>
      </c>
      <c r="U59" s="20" t="s">
        <v>153</v>
      </c>
      <c r="V59" s="20" t="s">
        <v>151</v>
      </c>
      <c r="W59" s="25">
        <f>R59/R60</f>
        <v>1.9410266072849129</v>
      </c>
      <c r="X59" s="25">
        <f>S59/S60</f>
        <v>1.5689107931563913</v>
      </c>
      <c r="Y59" s="32" t="s">
        <v>1</v>
      </c>
    </row>
    <row r="60" spans="1:25" x14ac:dyDescent="0.25">
      <c r="A60" s="3" t="s">
        <v>88</v>
      </c>
      <c r="B60" s="8" t="s">
        <v>151</v>
      </c>
      <c r="C60" s="1" t="s">
        <v>153</v>
      </c>
      <c r="D60" s="14">
        <v>6.3768503909313861</v>
      </c>
      <c r="E60" s="14">
        <v>5.1926096619106552</v>
      </c>
      <c r="F60" s="1" t="s">
        <v>1</v>
      </c>
      <c r="G60" s="14"/>
      <c r="H60" s="14"/>
      <c r="I60" s="37"/>
      <c r="J60" s="22">
        <v>6.5515224089177533</v>
      </c>
      <c r="K60" s="14">
        <v>5.3311264552524209</v>
      </c>
      <c r="L60" s="1" t="s">
        <v>1</v>
      </c>
      <c r="M60" s="1" t="s">
        <v>153</v>
      </c>
      <c r="N60" s="1" t="s">
        <v>151</v>
      </c>
      <c r="O60" s="14"/>
      <c r="P60" s="14"/>
      <c r="Q60" s="37"/>
      <c r="R60" s="14">
        <v>5.9056362673654617</v>
      </c>
      <c r="S60" s="14">
        <v>5.5061421017565078</v>
      </c>
      <c r="T60" s="1" t="s">
        <v>1</v>
      </c>
      <c r="U60" s="1" t="s">
        <v>1</v>
      </c>
      <c r="V60" s="1" t="s">
        <v>151</v>
      </c>
      <c r="W60" s="14"/>
      <c r="X60" s="14"/>
      <c r="Y60" s="33"/>
    </row>
    <row r="61" spans="1:25" x14ac:dyDescent="0.25">
      <c r="A61" s="24" t="s">
        <v>87</v>
      </c>
      <c r="B61" s="19" t="s">
        <v>151</v>
      </c>
      <c r="C61" s="20"/>
      <c r="D61" s="25">
        <v>8.883090870589978</v>
      </c>
      <c r="E61" s="25">
        <v>8.1111858797153094</v>
      </c>
      <c r="F61" s="20" t="s">
        <v>1</v>
      </c>
      <c r="G61" s="25">
        <v>1.2055416317869119</v>
      </c>
      <c r="H61" s="25">
        <v>1.5745362555058295</v>
      </c>
      <c r="I61" s="36" t="s">
        <v>1</v>
      </c>
      <c r="J61" s="26">
        <v>9.5424877666938404</v>
      </c>
      <c r="K61" s="25">
        <v>7.6472719083007705</v>
      </c>
      <c r="L61" s="20" t="s">
        <v>1</v>
      </c>
      <c r="M61" s="20" t="s">
        <v>153</v>
      </c>
      <c r="N61" s="20" t="s">
        <v>151</v>
      </c>
      <c r="O61" s="25">
        <v>1.2834098560881566</v>
      </c>
      <c r="P61" s="25">
        <v>1.5102841361546169</v>
      </c>
      <c r="Q61" s="36" t="s">
        <v>1</v>
      </c>
      <c r="R61" s="25">
        <v>9.8756095769874364</v>
      </c>
      <c r="S61" s="25">
        <v>7.6464837082643289</v>
      </c>
      <c r="T61" s="20" t="s">
        <v>1</v>
      </c>
      <c r="U61" s="20" t="s">
        <v>153</v>
      </c>
      <c r="V61" s="20" t="s">
        <v>151</v>
      </c>
      <c r="W61" s="25">
        <f>R61/R62</f>
        <v>1.317387406725073</v>
      </c>
      <c r="X61" s="25">
        <f>S61/S62</f>
        <v>1.4924846687882201</v>
      </c>
      <c r="Y61" s="32" t="s">
        <v>1</v>
      </c>
    </row>
    <row r="62" spans="1:25" x14ac:dyDescent="0.25">
      <c r="A62" s="3" t="s">
        <v>86</v>
      </c>
      <c r="B62" s="8" t="s">
        <v>151</v>
      </c>
      <c r="C62" s="1" t="s">
        <v>153</v>
      </c>
      <c r="D62" s="14">
        <v>7.3685475775921843</v>
      </c>
      <c r="E62" s="14">
        <v>5.1514760942164148</v>
      </c>
      <c r="F62" s="1" t="s">
        <v>1</v>
      </c>
      <c r="G62" s="14"/>
      <c r="H62" s="14"/>
      <c r="I62" s="37"/>
      <c r="J62" s="22">
        <v>7.435261402604012</v>
      </c>
      <c r="K62" s="14">
        <v>5.0634656918079903</v>
      </c>
      <c r="L62" s="1" t="s">
        <v>1</v>
      </c>
      <c r="M62" s="1" t="s">
        <v>153</v>
      </c>
      <c r="N62" s="1" t="s">
        <v>151</v>
      </c>
      <c r="O62" s="14"/>
      <c r="P62" s="14"/>
      <c r="Q62" s="37"/>
      <c r="R62" s="14">
        <v>7.4963594813293879</v>
      </c>
      <c r="S62" s="14">
        <v>5.1233247939978313</v>
      </c>
      <c r="T62" s="1" t="s">
        <v>1</v>
      </c>
      <c r="U62" s="1" t="s">
        <v>153</v>
      </c>
      <c r="V62" s="1" t="s">
        <v>151</v>
      </c>
      <c r="W62" s="14"/>
      <c r="X62" s="14"/>
      <c r="Y62" s="33"/>
    </row>
    <row r="63" spans="1:25" x14ac:dyDescent="0.25">
      <c r="A63" s="24" t="s">
        <v>51</v>
      </c>
      <c r="B63" s="19" t="s">
        <v>151</v>
      </c>
      <c r="C63" s="20"/>
      <c r="D63" s="25">
        <v>9.2546396641232853</v>
      </c>
      <c r="E63" s="25">
        <v>9.0801043018703833</v>
      </c>
      <c r="F63" s="20" t="s">
        <v>1</v>
      </c>
      <c r="G63" s="25">
        <v>1.0122513487790519</v>
      </c>
      <c r="H63" s="25">
        <v>1.0426634236553907</v>
      </c>
      <c r="I63" s="36" t="s">
        <v>1</v>
      </c>
      <c r="J63" s="26">
        <v>9.5849817461704507</v>
      </c>
      <c r="K63" s="25">
        <v>8.6840225296359534</v>
      </c>
      <c r="L63" s="20" t="s">
        <v>1</v>
      </c>
      <c r="M63" s="20" t="s">
        <v>153</v>
      </c>
      <c r="N63" s="20" t="s">
        <v>151</v>
      </c>
      <c r="O63" s="25">
        <v>1.0012826491427518</v>
      </c>
      <c r="P63" s="25">
        <v>1.023446553786435</v>
      </c>
      <c r="Q63" s="36" t="s">
        <v>1</v>
      </c>
      <c r="R63" s="25">
        <v>9.8005605861055383</v>
      </c>
      <c r="S63" s="25">
        <v>8.757829903287254</v>
      </c>
      <c r="T63" s="20" t="s">
        <v>1</v>
      </c>
      <c r="U63" s="20" t="s">
        <v>153</v>
      </c>
      <c r="V63" s="20" t="s">
        <v>151</v>
      </c>
      <c r="W63" s="25">
        <f>R63/R64</f>
        <v>0.98823286255553788</v>
      </c>
      <c r="X63" s="25">
        <f>S63/S64</f>
        <v>1.0307302356921819</v>
      </c>
      <c r="Y63" s="32" t="s">
        <v>2</v>
      </c>
    </row>
    <row r="64" spans="1:25" x14ac:dyDescent="0.25">
      <c r="A64" s="3" t="s">
        <v>50</v>
      </c>
      <c r="B64" s="8" t="s">
        <v>151</v>
      </c>
      <c r="C64" s="1"/>
      <c r="D64" s="14">
        <v>9.1426301138407595</v>
      </c>
      <c r="E64" s="14">
        <v>8.7085670177603127</v>
      </c>
      <c r="F64" s="1" t="s">
        <v>1</v>
      </c>
      <c r="G64" s="14"/>
      <c r="H64" s="14"/>
      <c r="I64" s="37"/>
      <c r="J64" s="22">
        <v>9.5727033264549561</v>
      </c>
      <c r="K64" s="14">
        <v>8.4850767218940373</v>
      </c>
      <c r="L64" s="1" t="s">
        <v>1</v>
      </c>
      <c r="M64" s="1" t="s">
        <v>153</v>
      </c>
      <c r="N64" s="1" t="s">
        <v>151</v>
      </c>
      <c r="O64" s="14"/>
      <c r="P64" s="14"/>
      <c r="Q64" s="37"/>
      <c r="R64" s="14">
        <v>9.917258327922438</v>
      </c>
      <c r="S64" s="14">
        <v>8.4967235849115994</v>
      </c>
      <c r="T64" s="1" t="s">
        <v>1</v>
      </c>
      <c r="U64" s="1" t="s">
        <v>153</v>
      </c>
      <c r="V64" s="1" t="s">
        <v>151</v>
      </c>
      <c r="W64" s="14"/>
      <c r="X64" s="14"/>
      <c r="Y64" s="33"/>
    </row>
    <row r="65" spans="1:25" x14ac:dyDescent="0.25">
      <c r="A65" s="24" t="s">
        <v>49</v>
      </c>
      <c r="B65" s="19" t="s">
        <v>151</v>
      </c>
      <c r="C65" s="20"/>
      <c r="D65" s="25">
        <v>7.999038373604165</v>
      </c>
      <c r="E65" s="25">
        <v>8.0813503310602393</v>
      </c>
      <c r="F65" s="20" t="s">
        <v>2</v>
      </c>
      <c r="G65" s="25">
        <v>1.0099247331574972</v>
      </c>
      <c r="H65" s="25">
        <v>1.0538404944076845</v>
      </c>
      <c r="I65" s="36" t="s">
        <v>1</v>
      </c>
      <c r="J65" s="26">
        <v>8.519800142863259</v>
      </c>
      <c r="K65" s="25">
        <v>8.009876881528708</v>
      </c>
      <c r="L65" s="20" t="s">
        <v>1</v>
      </c>
      <c r="M65" s="20" t="s">
        <v>1</v>
      </c>
      <c r="N65" s="20" t="s">
        <v>151</v>
      </c>
      <c r="O65" s="25">
        <v>1.0107813121049878</v>
      </c>
      <c r="P65" s="25">
        <v>1.0416043852630263</v>
      </c>
      <c r="Q65" s="36" t="s">
        <v>1</v>
      </c>
      <c r="R65" s="25">
        <v>8.9091695506287003</v>
      </c>
      <c r="S65" s="25">
        <v>7.9898504959609751</v>
      </c>
      <c r="T65" s="20" t="s">
        <v>1</v>
      </c>
      <c r="U65" s="20" t="s">
        <v>153</v>
      </c>
      <c r="V65" s="20" t="s">
        <v>151</v>
      </c>
      <c r="W65" s="25">
        <f>R65/R66</f>
        <v>0.99377450777625997</v>
      </c>
      <c r="X65" s="25">
        <f>S65/S66</f>
        <v>1.0602674543495936</v>
      </c>
      <c r="Y65" s="32" t="s">
        <v>2</v>
      </c>
    </row>
    <row r="66" spans="1:25" x14ac:dyDescent="0.25">
      <c r="A66" s="3" t="s">
        <v>48</v>
      </c>
      <c r="B66" s="8" t="s">
        <v>151</v>
      </c>
      <c r="C66" s="1"/>
      <c r="D66" s="14">
        <v>7.9204302172058201</v>
      </c>
      <c r="E66" s="14">
        <v>7.66847580250026</v>
      </c>
      <c r="F66" s="1" t="s">
        <v>1</v>
      </c>
      <c r="G66" s="14"/>
      <c r="H66" s="14"/>
      <c r="I66" s="37"/>
      <c r="J66" s="22">
        <v>8.4289252688303815</v>
      </c>
      <c r="K66" s="14">
        <v>7.6899415890093925</v>
      </c>
      <c r="L66" s="1" t="s">
        <v>1</v>
      </c>
      <c r="M66" s="1" t="s">
        <v>1</v>
      </c>
      <c r="N66" s="1" t="s">
        <v>151</v>
      </c>
      <c r="O66" s="14"/>
      <c r="P66" s="14"/>
      <c r="Q66" s="37"/>
      <c r="R66" s="14">
        <v>8.964980969943058</v>
      </c>
      <c r="S66" s="14">
        <v>7.5356934358248679</v>
      </c>
      <c r="T66" s="1" t="s">
        <v>1</v>
      </c>
      <c r="U66" s="1" t="s">
        <v>153</v>
      </c>
      <c r="V66" s="1" t="s">
        <v>151</v>
      </c>
      <c r="W66" s="14"/>
      <c r="X66" s="14"/>
      <c r="Y66" s="33"/>
    </row>
    <row r="67" spans="1:25" x14ac:dyDescent="0.25">
      <c r="A67" s="24" t="s">
        <v>85</v>
      </c>
      <c r="B67" s="19" t="s">
        <v>151</v>
      </c>
      <c r="C67" s="20"/>
      <c r="D67" s="25">
        <v>7.9096355482321279</v>
      </c>
      <c r="E67" s="25">
        <v>8.6755776382552146</v>
      </c>
      <c r="F67" s="20" t="s">
        <v>2</v>
      </c>
      <c r="G67" s="25">
        <v>0.89236257351342496</v>
      </c>
      <c r="H67" s="25">
        <v>1.076094593097189</v>
      </c>
      <c r="I67" s="36" t="s">
        <v>2</v>
      </c>
      <c r="J67" s="26">
        <v>8.4015900977354843</v>
      </c>
      <c r="K67" s="25">
        <v>8.5149446561105435</v>
      </c>
      <c r="L67" s="20" t="s">
        <v>2</v>
      </c>
      <c r="M67" s="20" t="s">
        <v>1</v>
      </c>
      <c r="N67" s="20" t="s">
        <v>151</v>
      </c>
      <c r="O67" s="25">
        <v>0.88903392848074214</v>
      </c>
      <c r="P67" s="25">
        <v>1.0718499743945649</v>
      </c>
      <c r="Q67" s="36" t="s">
        <v>2</v>
      </c>
      <c r="R67" s="25">
        <v>8.7820431108283454</v>
      </c>
      <c r="S67" s="25">
        <v>8.3923111583690488</v>
      </c>
      <c r="T67" s="20" t="s">
        <v>1</v>
      </c>
      <c r="U67" s="20" t="s">
        <v>1</v>
      </c>
      <c r="V67" s="20" t="s">
        <v>151</v>
      </c>
      <c r="W67" s="25">
        <f>R67/R68</f>
        <v>0.90765056707611691</v>
      </c>
      <c r="X67" s="25">
        <f>S67/S68</f>
        <v>1.0596771898506481</v>
      </c>
      <c r="Y67" s="32" t="s">
        <v>2</v>
      </c>
    </row>
    <row r="68" spans="1:25" x14ac:dyDescent="0.25">
      <c r="A68" s="3" t="s">
        <v>84</v>
      </c>
      <c r="B68" s="8" t="s">
        <v>151</v>
      </c>
      <c r="C68" s="1"/>
      <c r="D68" s="14">
        <v>8.8637015748992898</v>
      </c>
      <c r="E68" s="14">
        <v>8.0620957431682463</v>
      </c>
      <c r="F68" s="1" t="s">
        <v>1</v>
      </c>
      <c r="G68" s="14"/>
      <c r="H68" s="14"/>
      <c r="I68" s="37"/>
      <c r="J68" s="22">
        <v>9.4502468675102715</v>
      </c>
      <c r="K68" s="14">
        <v>7.9441571670701547</v>
      </c>
      <c r="L68" s="1" t="s">
        <v>1</v>
      </c>
      <c r="M68" s="1" t="s">
        <v>153</v>
      </c>
      <c r="N68" s="1" t="s">
        <v>151</v>
      </c>
      <c r="O68" s="14"/>
      <c r="P68" s="14"/>
      <c r="Q68" s="37"/>
      <c r="R68" s="14">
        <v>9.6755771762679572</v>
      </c>
      <c r="S68" s="14">
        <v>7.9196865222246302</v>
      </c>
      <c r="T68" s="1" t="s">
        <v>1</v>
      </c>
      <c r="U68" s="1" t="s">
        <v>153</v>
      </c>
      <c r="V68" s="1" t="s">
        <v>151</v>
      </c>
      <c r="W68" s="14"/>
      <c r="X68" s="14"/>
      <c r="Y68" s="33"/>
    </row>
    <row r="69" spans="1:25" x14ac:dyDescent="0.25">
      <c r="A69" s="24" t="s">
        <v>47</v>
      </c>
      <c r="B69" s="19" t="s">
        <v>151</v>
      </c>
      <c r="C69" s="20"/>
      <c r="D69" s="25">
        <v>8.9817718514982481</v>
      </c>
      <c r="E69" s="25">
        <v>8.5217118639006664</v>
      </c>
      <c r="F69" s="20" t="s">
        <v>1</v>
      </c>
      <c r="G69" s="25">
        <v>1.1173196059478852</v>
      </c>
      <c r="H69" s="25">
        <v>1.2054917490161929</v>
      </c>
      <c r="I69" s="36" t="s">
        <v>1</v>
      </c>
      <c r="J69" s="26">
        <v>9.4411107381303552</v>
      </c>
      <c r="K69" s="25">
        <v>8.5347754234713999</v>
      </c>
      <c r="L69" s="20" t="s">
        <v>1</v>
      </c>
      <c r="M69" s="20" t="s">
        <v>153</v>
      </c>
      <c r="N69" s="20" t="s">
        <v>151</v>
      </c>
      <c r="O69" s="25">
        <v>1.1359324104656858</v>
      </c>
      <c r="P69" s="25">
        <v>1.1994301482956178</v>
      </c>
      <c r="Q69" s="36" t="s">
        <v>1</v>
      </c>
      <c r="R69" s="25">
        <v>9.8558840641770527</v>
      </c>
      <c r="S69" s="25">
        <v>8.4088151155203246</v>
      </c>
      <c r="T69" s="20" t="s">
        <v>1</v>
      </c>
      <c r="U69" s="20" t="s">
        <v>153</v>
      </c>
      <c r="V69" s="20" t="s">
        <v>151</v>
      </c>
      <c r="W69" s="25">
        <f>R69/R70</f>
        <v>1.148702847865783</v>
      </c>
      <c r="X69" s="25">
        <f>S69/S70</f>
        <v>1.1870393949929992</v>
      </c>
      <c r="Y69" s="32" t="s">
        <v>1</v>
      </c>
    </row>
    <row r="70" spans="1:25" x14ac:dyDescent="0.25">
      <c r="A70" s="3" t="s">
        <v>46</v>
      </c>
      <c r="B70" s="8" t="s">
        <v>151</v>
      </c>
      <c r="C70" s="1"/>
      <c r="D70" s="14">
        <v>8.0386773879963425</v>
      </c>
      <c r="E70" s="14">
        <v>7.0690752307971181</v>
      </c>
      <c r="F70" s="1" t="s">
        <v>1</v>
      </c>
      <c r="G70" s="14"/>
      <c r="H70" s="14"/>
      <c r="I70" s="37"/>
      <c r="J70" s="22">
        <v>8.3113314235482427</v>
      </c>
      <c r="K70" s="14">
        <v>7.1156919272033132</v>
      </c>
      <c r="L70" s="1" t="s">
        <v>1</v>
      </c>
      <c r="M70" s="1" t="s">
        <v>153</v>
      </c>
      <c r="N70" s="1" t="s">
        <v>151</v>
      </c>
      <c r="O70" s="14"/>
      <c r="P70" s="14"/>
      <c r="Q70" s="37"/>
      <c r="R70" s="14">
        <v>8.5800118651126009</v>
      </c>
      <c r="S70" s="14">
        <v>7.0838551365600786</v>
      </c>
      <c r="T70" s="1" t="s">
        <v>1</v>
      </c>
      <c r="U70" s="1" t="s">
        <v>153</v>
      </c>
      <c r="V70" s="1" t="s">
        <v>151</v>
      </c>
      <c r="W70" s="14"/>
      <c r="X70" s="14"/>
      <c r="Y70" s="33"/>
    </row>
    <row r="71" spans="1:25" x14ac:dyDescent="0.25">
      <c r="A71" s="24" t="s">
        <v>81</v>
      </c>
      <c r="B71" s="19" t="s">
        <v>151</v>
      </c>
      <c r="C71" s="20"/>
      <c r="D71" s="25">
        <v>8.6580315749288204</v>
      </c>
      <c r="E71" s="25">
        <v>8.7043273913670038</v>
      </c>
      <c r="F71" s="20" t="s">
        <v>2</v>
      </c>
      <c r="G71" s="25">
        <v>1.1531231274286475</v>
      </c>
      <c r="H71" s="25">
        <v>1.1828649297873466</v>
      </c>
      <c r="I71" s="36" t="s">
        <v>1</v>
      </c>
      <c r="J71" s="26">
        <v>9.2317025306389056</v>
      </c>
      <c r="K71" s="25">
        <v>8.6583844169929396</v>
      </c>
      <c r="L71" s="20" t="s">
        <v>1</v>
      </c>
      <c r="M71" s="20" t="s">
        <v>1</v>
      </c>
      <c r="N71" s="20" t="s">
        <v>151</v>
      </c>
      <c r="O71" s="25">
        <v>1.1388961916026719</v>
      </c>
      <c r="P71" s="25">
        <v>1.1508147953628154</v>
      </c>
      <c r="Q71" s="36" t="s">
        <v>1</v>
      </c>
      <c r="R71" s="25">
        <v>9.3292550226021191</v>
      </c>
      <c r="S71" s="25">
        <v>8.6428579222129294</v>
      </c>
      <c r="T71" s="20" t="s">
        <v>1</v>
      </c>
      <c r="U71" s="20" t="s">
        <v>1</v>
      </c>
      <c r="V71" s="20" t="s">
        <v>151</v>
      </c>
      <c r="W71" s="25">
        <f>R71/R72</f>
        <v>1.1199565537848397</v>
      </c>
      <c r="X71" s="25">
        <f>S71/S72</f>
        <v>1.1554531965150163</v>
      </c>
      <c r="Y71" s="32" t="s">
        <v>1</v>
      </c>
    </row>
    <row r="72" spans="1:25" x14ac:dyDescent="0.25">
      <c r="A72" s="3" t="s">
        <v>80</v>
      </c>
      <c r="B72" s="8" t="s">
        <v>151</v>
      </c>
      <c r="C72" s="1"/>
      <c r="D72" s="14">
        <v>7.5083322578356304</v>
      </c>
      <c r="E72" s="14">
        <v>7.3586824430849029</v>
      </c>
      <c r="F72" s="1" t="s">
        <v>1</v>
      </c>
      <c r="G72" s="14"/>
      <c r="H72" s="14"/>
      <c r="I72" s="37"/>
      <c r="J72" s="22">
        <v>8.1058331731252125</v>
      </c>
      <c r="K72" s="14">
        <v>7.5236992536781084</v>
      </c>
      <c r="L72" s="1" t="s">
        <v>1</v>
      </c>
      <c r="M72" s="1" t="s">
        <v>1</v>
      </c>
      <c r="N72" s="1" t="s">
        <v>151</v>
      </c>
      <c r="O72" s="14"/>
      <c r="P72" s="14"/>
      <c r="Q72" s="37"/>
      <c r="R72" s="14">
        <v>8.3300151162778118</v>
      </c>
      <c r="S72" s="14">
        <v>7.4800588619952872</v>
      </c>
      <c r="T72" s="1" t="s">
        <v>1</v>
      </c>
      <c r="U72" s="1" t="s">
        <v>153</v>
      </c>
      <c r="V72" s="1" t="s">
        <v>151</v>
      </c>
      <c r="W72" s="14"/>
      <c r="X72" s="14"/>
      <c r="Y72" s="33"/>
    </row>
    <row r="73" spans="1:25" x14ac:dyDescent="0.25">
      <c r="A73" s="24" t="s">
        <v>25</v>
      </c>
      <c r="B73" s="19" t="s">
        <v>151</v>
      </c>
      <c r="C73" s="20"/>
      <c r="D73" s="25">
        <v>8.073052218221882</v>
      </c>
      <c r="E73" s="25">
        <v>8.1185315912778382</v>
      </c>
      <c r="F73" s="20" t="s">
        <v>2</v>
      </c>
      <c r="G73" s="25">
        <v>1.0191098711235991</v>
      </c>
      <c r="H73" s="25">
        <v>1.0544325761094728</v>
      </c>
      <c r="I73" s="36" t="s">
        <v>1</v>
      </c>
      <c r="J73" s="26">
        <v>8.6275458305503001</v>
      </c>
      <c r="K73" s="25">
        <v>7.847497416203276</v>
      </c>
      <c r="L73" s="20" t="s">
        <v>1</v>
      </c>
      <c r="M73" s="20" t="s">
        <v>1</v>
      </c>
      <c r="N73" s="20" t="s">
        <v>151</v>
      </c>
      <c r="O73" s="25">
        <v>1.0259703628592132</v>
      </c>
      <c r="P73" s="25">
        <v>1.0256595206428489</v>
      </c>
      <c r="Q73" s="36" t="s">
        <v>1</v>
      </c>
      <c r="R73" s="25">
        <v>8.9409909427270584</v>
      </c>
      <c r="S73" s="25">
        <v>7.7375205062028005</v>
      </c>
      <c r="T73" s="20" t="s">
        <v>1</v>
      </c>
      <c r="U73" s="20" t="s">
        <v>153</v>
      </c>
      <c r="V73" s="20" t="s">
        <v>151</v>
      </c>
      <c r="W73" s="25">
        <f>R73/R74</f>
        <v>1.0165884496033053</v>
      </c>
      <c r="X73" s="25">
        <f>S73/S74</f>
        <v>1.018277717472742</v>
      </c>
      <c r="Y73" s="32" t="s">
        <v>1</v>
      </c>
    </row>
    <row r="74" spans="1:25" x14ac:dyDescent="0.25">
      <c r="A74" s="3" t="s">
        <v>24</v>
      </c>
      <c r="B74" s="8" t="s">
        <v>151</v>
      </c>
      <c r="C74" s="1"/>
      <c r="D74" s="14">
        <v>7.9216701230860425</v>
      </c>
      <c r="E74" s="14">
        <v>7.6994316898219193</v>
      </c>
      <c r="F74" s="1" t="s">
        <v>1</v>
      </c>
      <c r="G74" s="14"/>
      <c r="H74" s="14"/>
      <c r="I74" s="37"/>
      <c r="J74" s="22">
        <v>8.4091569726309903</v>
      </c>
      <c r="K74" s="14">
        <v>7.6511720100689242</v>
      </c>
      <c r="L74" s="1" t="s">
        <v>1</v>
      </c>
      <c r="M74" s="1" t="s">
        <v>1</v>
      </c>
      <c r="N74" s="1" t="s">
        <v>151</v>
      </c>
      <c r="O74" s="14"/>
      <c r="P74" s="14"/>
      <c r="Q74" s="37"/>
      <c r="R74" s="14">
        <v>8.7950939696551007</v>
      </c>
      <c r="S74" s="14">
        <v>7.5986348060394677</v>
      </c>
      <c r="T74" s="1" t="s">
        <v>1</v>
      </c>
      <c r="U74" s="1" t="s">
        <v>153</v>
      </c>
      <c r="V74" s="1" t="s">
        <v>151</v>
      </c>
      <c r="W74" s="14"/>
      <c r="X74" s="14"/>
      <c r="Y74" s="33"/>
    </row>
    <row r="75" spans="1:25" x14ac:dyDescent="0.25">
      <c r="A75" s="24" t="s">
        <v>79</v>
      </c>
      <c r="B75" s="19" t="s">
        <v>151</v>
      </c>
      <c r="C75" s="20" t="s">
        <v>152</v>
      </c>
      <c r="D75" s="25">
        <v>8.8951667022287371</v>
      </c>
      <c r="E75" s="25">
        <v>10.009414596799628</v>
      </c>
      <c r="F75" s="20" t="s">
        <v>2</v>
      </c>
      <c r="G75" s="25">
        <v>1.0609246252037945</v>
      </c>
      <c r="H75" s="25">
        <v>1.0498809254262926</v>
      </c>
      <c r="I75" s="36" t="s">
        <v>1</v>
      </c>
      <c r="J75" s="26">
        <v>9.9617714547224097</v>
      </c>
      <c r="K75" s="25">
        <v>10.334537144377995</v>
      </c>
      <c r="L75" s="20" t="s">
        <v>2</v>
      </c>
      <c r="M75" s="20" t="s">
        <v>1</v>
      </c>
      <c r="N75" s="20" t="s">
        <v>151</v>
      </c>
      <c r="O75" s="25">
        <v>1.0562421200612375</v>
      </c>
      <c r="P75" s="25">
        <v>1.1355151836474058</v>
      </c>
      <c r="Q75" s="36" t="s">
        <v>1</v>
      </c>
      <c r="R75" s="25">
        <v>10.220084988104789</v>
      </c>
      <c r="S75" s="25">
        <v>10.248424954498519</v>
      </c>
      <c r="T75" s="20" t="s">
        <v>2</v>
      </c>
      <c r="U75" s="20" t="s">
        <v>1</v>
      </c>
      <c r="V75" s="20" t="s">
        <v>151</v>
      </c>
      <c r="W75" s="25">
        <f>R75/R76</f>
        <v>1.0685894805132623</v>
      </c>
      <c r="X75" s="25">
        <f>S75/S76</f>
        <v>1.183019368086875</v>
      </c>
      <c r="Y75" s="32" t="s">
        <v>1</v>
      </c>
    </row>
    <row r="76" spans="1:25" x14ac:dyDescent="0.25">
      <c r="A76" s="3" t="s">
        <v>78</v>
      </c>
      <c r="B76" s="8" t="s">
        <v>151</v>
      </c>
      <c r="C76" s="1" t="s">
        <v>152</v>
      </c>
      <c r="D76" s="14">
        <v>8.3843531301953256</v>
      </c>
      <c r="E76" s="14">
        <v>9.5338569873868462</v>
      </c>
      <c r="F76" s="1" t="s">
        <v>2</v>
      </c>
      <c r="G76" s="14"/>
      <c r="H76" s="14"/>
      <c r="I76" s="37"/>
      <c r="J76" s="22">
        <v>9.4313332762613733</v>
      </c>
      <c r="K76" s="14">
        <v>9.1011879833982228</v>
      </c>
      <c r="L76" s="1" t="s">
        <v>1</v>
      </c>
      <c r="M76" s="1" t="s">
        <v>1</v>
      </c>
      <c r="N76" s="1" t="s">
        <v>151</v>
      </c>
      <c r="O76" s="14"/>
      <c r="P76" s="14"/>
      <c r="Q76" s="37"/>
      <c r="R76" s="14">
        <v>9.5640890861062022</v>
      </c>
      <c r="S76" s="14">
        <v>8.6629392814352695</v>
      </c>
      <c r="T76" s="1" t="s">
        <v>1</v>
      </c>
      <c r="U76" s="1" t="s">
        <v>153</v>
      </c>
      <c r="V76" s="1" t="s">
        <v>151</v>
      </c>
      <c r="W76" s="14"/>
      <c r="X76" s="14"/>
      <c r="Y76" s="33"/>
    </row>
    <row r="77" spans="1:25" x14ac:dyDescent="0.25">
      <c r="A77" s="24" t="s">
        <v>43</v>
      </c>
      <c r="B77" s="19" t="s">
        <v>151</v>
      </c>
      <c r="C77" s="20"/>
      <c r="D77" s="25">
        <v>7.7938584911808402</v>
      </c>
      <c r="E77" s="25">
        <v>7.6421013490072811</v>
      </c>
      <c r="F77" s="20" t="s">
        <v>1</v>
      </c>
      <c r="G77" s="25">
        <v>0.93522745976705257</v>
      </c>
      <c r="H77" s="25">
        <v>0.92318366002412178</v>
      </c>
      <c r="I77" s="36" t="s">
        <v>1</v>
      </c>
      <c r="J77" s="26">
        <v>8.0640261359098044</v>
      </c>
      <c r="K77" s="25">
        <v>7.3375053917763395</v>
      </c>
      <c r="L77" s="20" t="s">
        <v>1</v>
      </c>
      <c r="M77" s="20" t="s">
        <v>1</v>
      </c>
      <c r="N77" s="20" t="s">
        <v>151</v>
      </c>
      <c r="O77" s="25">
        <v>0.93848828775292348</v>
      </c>
      <c r="P77" s="25">
        <v>0.92995534694766846</v>
      </c>
      <c r="Q77" s="36" t="s">
        <v>1</v>
      </c>
      <c r="R77" s="25">
        <v>8.6360970100280365</v>
      </c>
      <c r="S77" s="25">
        <v>7.2295116689107362</v>
      </c>
      <c r="T77" s="20" t="s">
        <v>1</v>
      </c>
      <c r="U77" s="20" t="s">
        <v>153</v>
      </c>
      <c r="V77" s="20" t="s">
        <v>151</v>
      </c>
      <c r="W77" s="25">
        <f>R77/R78</f>
        <v>0.94878132545122384</v>
      </c>
      <c r="X77" s="25">
        <f>S77/S78</f>
        <v>0.93068558254370182</v>
      </c>
      <c r="Y77" s="32" t="s">
        <v>1</v>
      </c>
    </row>
    <row r="78" spans="1:25" x14ac:dyDescent="0.25">
      <c r="A78" s="3" t="s">
        <v>42</v>
      </c>
      <c r="B78" s="8" t="s">
        <v>151</v>
      </c>
      <c r="C78" s="1"/>
      <c r="D78" s="14">
        <v>8.3336501829428133</v>
      </c>
      <c r="E78" s="14">
        <v>8.2779859305651069</v>
      </c>
      <c r="F78" s="1" t="s">
        <v>1</v>
      </c>
      <c r="G78" s="14"/>
      <c r="H78" s="14"/>
      <c r="I78" s="37"/>
      <c r="J78" s="22">
        <v>8.5925698180186849</v>
      </c>
      <c r="K78" s="14">
        <v>7.8901695827221738</v>
      </c>
      <c r="L78" s="1" t="s">
        <v>1</v>
      </c>
      <c r="M78" s="1" t="s">
        <v>1</v>
      </c>
      <c r="N78" s="1" t="s">
        <v>151</v>
      </c>
      <c r="O78" s="14"/>
      <c r="P78" s="14"/>
      <c r="Q78" s="37"/>
      <c r="R78" s="14">
        <v>9.1023050078698162</v>
      </c>
      <c r="S78" s="14">
        <v>7.7679420467129274</v>
      </c>
      <c r="T78" s="1" t="s">
        <v>1</v>
      </c>
      <c r="U78" s="1" t="s">
        <v>153</v>
      </c>
      <c r="V78" s="1" t="s">
        <v>151</v>
      </c>
      <c r="W78" s="14"/>
      <c r="X78" s="14"/>
      <c r="Y78" s="33"/>
    </row>
    <row r="79" spans="1:25" x14ac:dyDescent="0.25">
      <c r="A79" s="24" t="s">
        <v>41</v>
      </c>
      <c r="B79" s="19" t="s">
        <v>151</v>
      </c>
      <c r="C79" s="20"/>
      <c r="D79" s="25">
        <v>8.9436569625437592</v>
      </c>
      <c r="E79" s="25">
        <v>9.2234646874808508</v>
      </c>
      <c r="F79" s="20" t="s">
        <v>2</v>
      </c>
      <c r="G79" s="25">
        <v>1.112345102242456</v>
      </c>
      <c r="H79" s="25">
        <v>1.1552282021634521</v>
      </c>
      <c r="I79" s="36" t="s">
        <v>1</v>
      </c>
      <c r="J79" s="26">
        <v>9.412335792101711</v>
      </c>
      <c r="K79" s="25">
        <v>8.9229206302591866</v>
      </c>
      <c r="L79" s="20" t="s">
        <v>1</v>
      </c>
      <c r="M79" s="20" t="s">
        <v>1</v>
      </c>
      <c r="N79" s="20" t="s">
        <v>151</v>
      </c>
      <c r="O79" s="25">
        <v>1.083284137251203</v>
      </c>
      <c r="P79" s="25">
        <v>1.1293475435385512</v>
      </c>
      <c r="Q79" s="36" t="s">
        <v>1</v>
      </c>
      <c r="R79" s="25">
        <v>9.6821285062323099</v>
      </c>
      <c r="S79" s="25">
        <v>8.9121774933223534</v>
      </c>
      <c r="T79" s="20" t="s">
        <v>1</v>
      </c>
      <c r="U79" s="20" t="s">
        <v>153</v>
      </c>
      <c r="V79" s="20" t="s">
        <v>151</v>
      </c>
      <c r="W79" s="25">
        <f>R79/R80</f>
        <v>1.0521835780484587</v>
      </c>
      <c r="X79" s="25">
        <f>S79/S80</f>
        <v>1.1453773314848983</v>
      </c>
      <c r="Y79" s="32" t="s">
        <v>1</v>
      </c>
    </row>
    <row r="80" spans="1:25" x14ac:dyDescent="0.25">
      <c r="A80" s="3" t="s">
        <v>40</v>
      </c>
      <c r="B80" s="8" t="s">
        <v>151</v>
      </c>
      <c r="C80" s="1"/>
      <c r="D80" s="14">
        <v>8.0403617047565561</v>
      </c>
      <c r="E80" s="14">
        <v>7.9841062313122366</v>
      </c>
      <c r="F80" s="1" t="s">
        <v>1</v>
      </c>
      <c r="G80" s="14"/>
      <c r="H80" s="14"/>
      <c r="I80" s="37"/>
      <c r="J80" s="22">
        <v>8.6887045313754854</v>
      </c>
      <c r="K80" s="14">
        <v>7.9009519091893212</v>
      </c>
      <c r="L80" s="1" t="s">
        <v>1</v>
      </c>
      <c r="M80" s="1" t="s">
        <v>1</v>
      </c>
      <c r="N80" s="1" t="s">
        <v>151</v>
      </c>
      <c r="O80" s="14"/>
      <c r="P80" s="14"/>
      <c r="Q80" s="37"/>
      <c r="R80" s="14">
        <v>9.2019384337762364</v>
      </c>
      <c r="S80" s="14">
        <v>7.7809969241912302</v>
      </c>
      <c r="T80" s="1" t="s">
        <v>1</v>
      </c>
      <c r="U80" s="1" t="s">
        <v>153</v>
      </c>
      <c r="V80" s="1" t="s">
        <v>151</v>
      </c>
      <c r="W80" s="14"/>
      <c r="X80" s="14"/>
      <c r="Y80" s="33"/>
    </row>
    <row r="81" spans="1:25" x14ac:dyDescent="0.25">
      <c r="A81" s="24" t="s">
        <v>83</v>
      </c>
      <c r="B81" s="19" t="s">
        <v>151</v>
      </c>
      <c r="C81" s="20"/>
      <c r="D81" s="25">
        <v>8.7227738982525693</v>
      </c>
      <c r="E81" s="25">
        <v>8.664324886382925</v>
      </c>
      <c r="F81" s="20" t="s">
        <v>1</v>
      </c>
      <c r="G81" s="25">
        <v>0.94272072920285133</v>
      </c>
      <c r="H81" s="25">
        <v>0.90471905925354901</v>
      </c>
      <c r="I81" s="36" t="s">
        <v>1</v>
      </c>
      <c r="J81" s="26">
        <v>9.1807539313506794</v>
      </c>
      <c r="K81" s="25">
        <v>8.2896338105811154</v>
      </c>
      <c r="L81" s="20" t="s">
        <v>1</v>
      </c>
      <c r="M81" s="20" t="s">
        <v>153</v>
      </c>
      <c r="N81" s="20" t="s">
        <v>151</v>
      </c>
      <c r="O81" s="25">
        <v>0.95492370591259945</v>
      </c>
      <c r="P81" s="25">
        <v>0.90710357869769087</v>
      </c>
      <c r="Q81" s="36" t="s">
        <v>1</v>
      </c>
      <c r="R81" s="25">
        <v>9.3627824496262448</v>
      </c>
      <c r="S81" s="25">
        <v>8.313659158575998</v>
      </c>
      <c r="T81" s="20" t="s">
        <v>1</v>
      </c>
      <c r="U81" s="20" t="s">
        <v>153</v>
      </c>
      <c r="V81" s="20" t="s">
        <v>151</v>
      </c>
      <c r="W81" s="25">
        <f>R81/R82</f>
        <v>0.94246000637101357</v>
      </c>
      <c r="X81" s="25">
        <f>S81/S82</f>
        <v>0.91714645542959439</v>
      </c>
      <c r="Y81" s="32" t="s">
        <v>1</v>
      </c>
    </row>
    <row r="82" spans="1:25" x14ac:dyDescent="0.25">
      <c r="A82" s="3" t="s">
        <v>82</v>
      </c>
      <c r="B82" s="8" t="s">
        <v>151</v>
      </c>
      <c r="C82" s="1"/>
      <c r="D82" s="14">
        <v>9.2527655625313336</v>
      </c>
      <c r="E82" s="14">
        <v>9.5768126002911291</v>
      </c>
      <c r="F82" s="1" t="s">
        <v>2</v>
      </c>
      <c r="G82" s="14"/>
      <c r="H82" s="14"/>
      <c r="I82" s="37"/>
      <c r="J82" s="22">
        <v>9.6141229655376872</v>
      </c>
      <c r="K82" s="14">
        <v>9.1385746956068292</v>
      </c>
      <c r="L82" s="1" t="s">
        <v>1</v>
      </c>
      <c r="M82" s="1" t="s">
        <v>1</v>
      </c>
      <c r="N82" s="1" t="s">
        <v>151</v>
      </c>
      <c r="O82" s="14"/>
      <c r="P82" s="14"/>
      <c r="Q82" s="37"/>
      <c r="R82" s="14">
        <v>9.9344082362476875</v>
      </c>
      <c r="S82" s="14">
        <v>9.0647018361771377</v>
      </c>
      <c r="T82" s="1" t="s">
        <v>1</v>
      </c>
      <c r="U82" s="1" t="s">
        <v>153</v>
      </c>
      <c r="V82" s="1" t="s">
        <v>151</v>
      </c>
      <c r="W82" s="14"/>
      <c r="X82" s="14"/>
      <c r="Y82" s="33"/>
    </row>
    <row r="83" spans="1:25" x14ac:dyDescent="0.25">
      <c r="A83" s="24" t="s">
        <v>77</v>
      </c>
      <c r="B83" s="19" t="s">
        <v>151</v>
      </c>
      <c r="C83" s="20"/>
      <c r="D83" s="25">
        <v>8.9077425462326616</v>
      </c>
      <c r="E83" s="25">
        <v>8.7561547102767463</v>
      </c>
      <c r="F83" s="20" t="s">
        <v>1</v>
      </c>
      <c r="G83" s="25">
        <v>0.99801286569883685</v>
      </c>
      <c r="H83" s="25">
        <v>1.0252137442209819</v>
      </c>
      <c r="I83" s="36" t="s">
        <v>2</v>
      </c>
      <c r="J83" s="26">
        <v>9.4373995397492596</v>
      </c>
      <c r="K83" s="25">
        <v>8.438269285858734</v>
      </c>
      <c r="L83" s="20" t="s">
        <v>1</v>
      </c>
      <c r="M83" s="20" t="s">
        <v>153</v>
      </c>
      <c r="N83" s="20" t="s">
        <v>151</v>
      </c>
      <c r="O83" s="25">
        <v>1.0302318499058383</v>
      </c>
      <c r="P83" s="25">
        <v>0.99972434414827815</v>
      </c>
      <c r="Q83" s="36" t="s">
        <v>2</v>
      </c>
      <c r="R83" s="25">
        <v>9.9075254981724168</v>
      </c>
      <c r="S83" s="25">
        <v>8.3413613457783065</v>
      </c>
      <c r="T83" s="20" t="s">
        <v>1</v>
      </c>
      <c r="U83" s="20" t="s">
        <v>153</v>
      </c>
      <c r="V83" s="20" t="s">
        <v>151</v>
      </c>
      <c r="W83" s="25">
        <f>R83/R84</f>
        <v>1.0196430646341388</v>
      </c>
      <c r="X83" s="25">
        <f>S83/S84</f>
        <v>0.99050874996575111</v>
      </c>
      <c r="Y83" s="32" t="s">
        <v>2</v>
      </c>
    </row>
    <row r="84" spans="1:25" x14ac:dyDescent="0.25">
      <c r="A84" s="3" t="s">
        <v>76</v>
      </c>
      <c r="B84" s="8" t="s">
        <v>151</v>
      </c>
      <c r="C84" s="1"/>
      <c r="D84" s="14">
        <v>8.9254786710542131</v>
      </c>
      <c r="E84" s="14">
        <v>8.5408089382670056</v>
      </c>
      <c r="F84" s="1" t="s">
        <v>1</v>
      </c>
      <c r="G84" s="14"/>
      <c r="H84" s="14"/>
      <c r="I84" s="37"/>
      <c r="J84" s="22">
        <v>9.1604618325591698</v>
      </c>
      <c r="K84" s="14">
        <v>8.4405959855341663</v>
      </c>
      <c r="L84" s="1" t="s">
        <v>1</v>
      </c>
      <c r="M84" s="1" t="s">
        <v>1</v>
      </c>
      <c r="N84" s="1" t="s">
        <v>151</v>
      </c>
      <c r="O84" s="14"/>
      <c r="P84" s="14"/>
      <c r="Q84" s="37"/>
      <c r="R84" s="14">
        <v>9.716660507789916</v>
      </c>
      <c r="S84" s="14">
        <v>8.4212899139626245</v>
      </c>
      <c r="T84" s="1" t="s">
        <v>1</v>
      </c>
      <c r="U84" s="1" t="s">
        <v>153</v>
      </c>
      <c r="V84" s="1" t="s">
        <v>151</v>
      </c>
      <c r="W84" s="14"/>
      <c r="X84" s="14"/>
      <c r="Y84" s="33"/>
    </row>
    <row r="85" spans="1:25" x14ac:dyDescent="0.25">
      <c r="A85" s="24" t="s">
        <v>61</v>
      </c>
      <c r="B85" s="19" t="s">
        <v>151</v>
      </c>
      <c r="C85" s="20"/>
      <c r="D85" s="25">
        <v>9.5120959136517662</v>
      </c>
      <c r="E85" s="25">
        <v>9.1359480832269409</v>
      </c>
      <c r="F85" s="20" t="s">
        <v>1</v>
      </c>
      <c r="G85" s="25">
        <v>1.0764709766570035</v>
      </c>
      <c r="H85" s="25">
        <v>1.0732285572687694</v>
      </c>
      <c r="I85" s="36" t="s">
        <v>1</v>
      </c>
      <c r="J85" s="26">
        <v>9.9814945501960111</v>
      </c>
      <c r="K85" s="25">
        <v>9.0355304146056419</v>
      </c>
      <c r="L85" s="20" t="s">
        <v>1</v>
      </c>
      <c r="M85" s="20" t="s">
        <v>153</v>
      </c>
      <c r="N85" s="20" t="s">
        <v>151</v>
      </c>
      <c r="O85" s="25">
        <v>1.0894030680810873</v>
      </c>
      <c r="P85" s="25">
        <v>1.0816025699129461</v>
      </c>
      <c r="Q85" s="36" t="s">
        <v>1</v>
      </c>
      <c r="R85" s="25">
        <v>10.404041482502704</v>
      </c>
      <c r="S85" s="25">
        <v>8.9677747846063269</v>
      </c>
      <c r="T85" s="20" t="s">
        <v>1</v>
      </c>
      <c r="U85" s="20" t="s">
        <v>153</v>
      </c>
      <c r="V85" s="20" t="s">
        <v>151</v>
      </c>
      <c r="W85" s="25">
        <f>R85/R86</f>
        <v>1.0708627199216583</v>
      </c>
      <c r="X85" s="25">
        <f>S85/S86</f>
        <v>1.0835052824044618</v>
      </c>
      <c r="Y85" s="32" t="s">
        <v>1</v>
      </c>
    </row>
    <row r="86" spans="1:25" x14ac:dyDescent="0.25">
      <c r="A86" s="3" t="s">
        <v>60</v>
      </c>
      <c r="B86" s="8" t="s">
        <v>151</v>
      </c>
      <c r="C86" s="1"/>
      <c r="D86" s="14">
        <v>8.8363700647013452</v>
      </c>
      <c r="E86" s="14">
        <v>8.5125838493123691</v>
      </c>
      <c r="F86" s="1" t="s">
        <v>1</v>
      </c>
      <c r="G86" s="14"/>
      <c r="H86" s="14"/>
      <c r="I86" s="37"/>
      <c r="J86" s="22">
        <v>9.162352156560166</v>
      </c>
      <c r="K86" s="14">
        <v>8.3538359337782229</v>
      </c>
      <c r="L86" s="1" t="s">
        <v>1</v>
      </c>
      <c r="M86" s="1" t="s">
        <v>1</v>
      </c>
      <c r="N86" s="1" t="s">
        <v>151</v>
      </c>
      <c r="O86" s="14"/>
      <c r="P86" s="14"/>
      <c r="Q86" s="37"/>
      <c r="R86" s="14">
        <v>9.7155697821508227</v>
      </c>
      <c r="S86" s="14">
        <v>8.2766322695773855</v>
      </c>
      <c r="T86" s="1" t="s">
        <v>1</v>
      </c>
      <c r="U86" s="1" t="s">
        <v>153</v>
      </c>
      <c r="V86" s="1" t="s">
        <v>151</v>
      </c>
      <c r="W86" s="14"/>
      <c r="X86" s="14"/>
      <c r="Y86" s="33"/>
    </row>
    <row r="87" spans="1:25" x14ac:dyDescent="0.25">
      <c r="A87" s="24" t="s">
        <v>59</v>
      </c>
      <c r="B87" s="19" t="s">
        <v>151</v>
      </c>
      <c r="C87" s="20"/>
      <c r="D87" s="25">
        <v>8.9309337566868781</v>
      </c>
      <c r="E87" s="25">
        <v>8.8569512072369072</v>
      </c>
      <c r="F87" s="20" t="s">
        <v>1</v>
      </c>
      <c r="G87" s="25">
        <v>1.1024427431350834</v>
      </c>
      <c r="H87" s="25">
        <v>1.1235807730506535</v>
      </c>
      <c r="I87" s="36" t="s">
        <v>1</v>
      </c>
      <c r="J87" s="26">
        <v>9.4751887147846432</v>
      </c>
      <c r="K87" s="25">
        <v>8.7148497968634491</v>
      </c>
      <c r="L87" s="20" t="s">
        <v>1</v>
      </c>
      <c r="M87" s="20" t="s">
        <v>1</v>
      </c>
      <c r="N87" s="20" t="s">
        <v>151</v>
      </c>
      <c r="O87" s="25">
        <v>1.0838102596497599</v>
      </c>
      <c r="P87" s="25">
        <v>1.1044881948298153</v>
      </c>
      <c r="Q87" s="36" t="s">
        <v>1</v>
      </c>
      <c r="R87" s="25">
        <v>9.9223052257602653</v>
      </c>
      <c r="S87" s="25">
        <v>8.6293066163957803</v>
      </c>
      <c r="T87" s="20" t="s">
        <v>1</v>
      </c>
      <c r="U87" s="20" t="s">
        <v>153</v>
      </c>
      <c r="V87" s="20" t="s">
        <v>151</v>
      </c>
      <c r="W87" s="25">
        <f>R87/R88</f>
        <v>1.0864524797721951</v>
      </c>
      <c r="X87" s="25">
        <f>S87/S88</f>
        <v>1.1023315660683712</v>
      </c>
      <c r="Y87" s="32" t="s">
        <v>1</v>
      </c>
    </row>
    <row r="88" spans="1:25" x14ac:dyDescent="0.25">
      <c r="A88" s="3" t="s">
        <v>58</v>
      </c>
      <c r="B88" s="8" t="s">
        <v>151</v>
      </c>
      <c r="C88" s="1"/>
      <c r="D88" s="14">
        <v>8.1010409042100804</v>
      </c>
      <c r="E88" s="14">
        <v>7.8827899334635703</v>
      </c>
      <c r="F88" s="1" t="s">
        <v>1</v>
      </c>
      <c r="G88" s="14"/>
      <c r="H88" s="14"/>
      <c r="I88" s="37"/>
      <c r="J88" s="22">
        <v>8.7424792581744057</v>
      </c>
      <c r="K88" s="14">
        <v>7.8903965091326969</v>
      </c>
      <c r="L88" s="1" t="s">
        <v>1</v>
      </c>
      <c r="M88" s="1" t="s">
        <v>153</v>
      </c>
      <c r="N88" s="1" t="s">
        <v>151</v>
      </c>
      <c r="O88" s="14"/>
      <c r="P88" s="14"/>
      <c r="Q88" s="37"/>
      <c r="R88" s="14">
        <v>9.1327558365376014</v>
      </c>
      <c r="S88" s="14">
        <v>7.8282314341895161</v>
      </c>
      <c r="T88" s="1" t="s">
        <v>1</v>
      </c>
      <c r="U88" s="1" t="s">
        <v>153</v>
      </c>
      <c r="V88" s="1" t="s">
        <v>151</v>
      </c>
      <c r="W88" s="14"/>
      <c r="X88" s="14"/>
      <c r="Y88" s="33"/>
    </row>
    <row r="89" spans="1:25" x14ac:dyDescent="0.25">
      <c r="A89" s="24" t="s">
        <v>57</v>
      </c>
      <c r="B89" s="19" t="s">
        <v>151</v>
      </c>
      <c r="C89" s="20"/>
      <c r="D89" s="25">
        <v>8.5556571029678707</v>
      </c>
      <c r="E89" s="25">
        <v>9.0592296628141487</v>
      </c>
      <c r="F89" s="20" t="s">
        <v>2</v>
      </c>
      <c r="G89" s="25">
        <v>1.1459095243461299</v>
      </c>
      <c r="H89" s="25">
        <v>1.1889736117258745</v>
      </c>
      <c r="I89" s="36" t="s">
        <v>1</v>
      </c>
      <c r="J89" s="26">
        <v>9.209289877438783</v>
      </c>
      <c r="K89" s="25">
        <v>8.9803113841810411</v>
      </c>
      <c r="L89" s="20" t="s">
        <v>1</v>
      </c>
      <c r="M89" s="20" t="s">
        <v>1</v>
      </c>
      <c r="N89" s="20" t="s">
        <v>151</v>
      </c>
      <c r="O89" s="25">
        <v>1.130685584144308</v>
      </c>
      <c r="P89" s="25">
        <v>1.1672302256056153</v>
      </c>
      <c r="Q89" s="36" t="s">
        <v>1</v>
      </c>
      <c r="R89" s="25">
        <v>9.6137195512621254</v>
      </c>
      <c r="S89" s="25">
        <v>8.9516608769537189</v>
      </c>
      <c r="T89" s="20" t="s">
        <v>1</v>
      </c>
      <c r="U89" s="20" t="s">
        <v>1</v>
      </c>
      <c r="V89" s="20" t="s">
        <v>151</v>
      </c>
      <c r="W89" s="25">
        <f>R89/R90</f>
        <v>1.1176361613741892</v>
      </c>
      <c r="X89" s="25">
        <f>S89/S90</f>
        <v>1.173488294772983</v>
      </c>
      <c r="Y89" s="32" t="s">
        <v>1</v>
      </c>
    </row>
    <row r="90" spans="1:25" x14ac:dyDescent="0.25">
      <c r="A90" s="3" t="s">
        <v>56</v>
      </c>
      <c r="B90" s="8" t="s">
        <v>151</v>
      </c>
      <c r="C90" s="1"/>
      <c r="D90" s="14">
        <v>7.4662588286364358</v>
      </c>
      <c r="E90" s="14">
        <v>7.6193698274464419</v>
      </c>
      <c r="F90" s="1" t="s">
        <v>2</v>
      </c>
      <c r="G90" s="14"/>
      <c r="H90" s="14"/>
      <c r="I90" s="37"/>
      <c r="J90" s="22">
        <v>8.1448724619658837</v>
      </c>
      <c r="K90" s="14">
        <v>7.6936933153197113</v>
      </c>
      <c r="L90" s="1" t="s">
        <v>1</v>
      </c>
      <c r="M90" s="1" t="s">
        <v>1</v>
      </c>
      <c r="N90" s="1" t="s">
        <v>151</v>
      </c>
      <c r="O90" s="14"/>
      <c r="P90" s="14"/>
      <c r="Q90" s="37"/>
      <c r="R90" s="14">
        <v>8.6018329430586604</v>
      </c>
      <c r="S90" s="14">
        <v>7.6282489708902137</v>
      </c>
      <c r="T90" s="1" t="s">
        <v>1</v>
      </c>
      <c r="U90" s="1" t="s">
        <v>153</v>
      </c>
      <c r="V90" s="1" t="s">
        <v>151</v>
      </c>
      <c r="W90" s="14"/>
      <c r="X90" s="14"/>
      <c r="Y90" s="33"/>
    </row>
    <row r="91" spans="1:25" x14ac:dyDescent="0.25">
      <c r="A91" s="24" t="s">
        <v>39</v>
      </c>
      <c r="B91" s="19" t="s">
        <v>151</v>
      </c>
      <c r="C91" s="20"/>
      <c r="D91" s="25">
        <v>8.4316017856649061</v>
      </c>
      <c r="E91" s="25">
        <v>8.5296376216433103</v>
      </c>
      <c r="F91" s="20" t="s">
        <v>2</v>
      </c>
      <c r="G91" s="25">
        <v>1.1561348151062556</v>
      </c>
      <c r="H91" s="25">
        <v>1.1257045609967506</v>
      </c>
      <c r="I91" s="36" t="s">
        <v>1</v>
      </c>
      <c r="J91" s="26">
        <v>9.1080608550374542</v>
      </c>
      <c r="K91" s="25">
        <v>8.320396836749385</v>
      </c>
      <c r="L91" s="20" t="s">
        <v>1</v>
      </c>
      <c r="M91" s="20" t="s">
        <v>1</v>
      </c>
      <c r="N91" s="20" t="s">
        <v>151</v>
      </c>
      <c r="O91" s="25">
        <v>1.1648907676549283</v>
      </c>
      <c r="P91" s="25">
        <v>1.1228518702723678</v>
      </c>
      <c r="Q91" s="36" t="s">
        <v>1</v>
      </c>
      <c r="R91" s="25">
        <v>9.4893830920930728</v>
      </c>
      <c r="S91" s="25">
        <v>8.2767053275939464</v>
      </c>
      <c r="T91" s="20" t="s">
        <v>1</v>
      </c>
      <c r="U91" s="20" t="s">
        <v>153</v>
      </c>
      <c r="V91" s="20" t="s">
        <v>151</v>
      </c>
      <c r="W91" s="25">
        <f>R91/R92</f>
        <v>1.1589872555524119</v>
      </c>
      <c r="X91" s="25">
        <f>S91/S92</f>
        <v>1.1361151016096538</v>
      </c>
      <c r="Y91" s="32" t="s">
        <v>1</v>
      </c>
    </row>
    <row r="92" spans="1:25" x14ac:dyDescent="0.25">
      <c r="A92" s="3" t="s">
        <v>38</v>
      </c>
      <c r="B92" s="8" t="s">
        <v>151</v>
      </c>
      <c r="C92" s="1"/>
      <c r="D92" s="14">
        <v>7.2929226552960369</v>
      </c>
      <c r="E92" s="14">
        <v>7.5771547146355847</v>
      </c>
      <c r="F92" s="1" t="s">
        <v>2</v>
      </c>
      <c r="G92" s="14"/>
      <c r="H92" s="14"/>
      <c r="I92" s="37"/>
      <c r="J92" s="22">
        <v>7.8188110919387981</v>
      </c>
      <c r="K92" s="14">
        <v>7.4100574234525922</v>
      </c>
      <c r="L92" s="1" t="s">
        <v>1</v>
      </c>
      <c r="M92" s="1" t="s">
        <v>1</v>
      </c>
      <c r="N92" s="1" t="s">
        <v>151</v>
      </c>
      <c r="O92" s="14"/>
      <c r="P92" s="14"/>
      <c r="Q92" s="37"/>
      <c r="R92" s="14">
        <v>8.1876509397595729</v>
      </c>
      <c r="S92" s="14">
        <v>7.2850940154456767</v>
      </c>
      <c r="T92" s="1" t="s">
        <v>1</v>
      </c>
      <c r="U92" s="1" t="s">
        <v>153</v>
      </c>
      <c r="V92" s="1" t="s">
        <v>151</v>
      </c>
      <c r="W92" s="14"/>
      <c r="X92" s="14"/>
      <c r="Y92" s="33"/>
    </row>
    <row r="93" spans="1:25" x14ac:dyDescent="0.25">
      <c r="A93" s="24" t="s">
        <v>75</v>
      </c>
      <c r="B93" s="19" t="s">
        <v>151</v>
      </c>
      <c r="C93" s="20"/>
      <c r="D93" s="25">
        <v>8.3822933211570003</v>
      </c>
      <c r="E93" s="25">
        <v>7.9031011150311601</v>
      </c>
      <c r="F93" s="20" t="s">
        <v>1</v>
      </c>
      <c r="G93" s="25">
        <v>0.9583051224299175</v>
      </c>
      <c r="H93" s="25">
        <v>0.8705893946154033</v>
      </c>
      <c r="I93" s="36" t="s">
        <v>1</v>
      </c>
      <c r="J93" s="26">
        <v>8.7951889689913845</v>
      </c>
      <c r="K93" s="25">
        <v>7.8785866159595797</v>
      </c>
      <c r="L93" s="20" t="s">
        <v>1</v>
      </c>
      <c r="M93" s="20" t="s">
        <v>153</v>
      </c>
      <c r="N93" s="20" t="s">
        <v>151</v>
      </c>
      <c r="O93" s="25">
        <v>0.94185980028721805</v>
      </c>
      <c r="P93" s="25">
        <v>0.88786280716145005</v>
      </c>
      <c r="Q93" s="36" t="s">
        <v>1</v>
      </c>
      <c r="R93" s="25">
        <v>9.2051663861719657</v>
      </c>
      <c r="S93" s="25">
        <v>7.90476107961784</v>
      </c>
      <c r="T93" s="20" t="s">
        <v>1</v>
      </c>
      <c r="U93" s="20" t="s">
        <v>153</v>
      </c>
      <c r="V93" s="20" t="s">
        <v>151</v>
      </c>
      <c r="W93" s="25">
        <f>R93/R94</f>
        <v>0.94966023655938658</v>
      </c>
      <c r="X93" s="25">
        <f>S93/S94</f>
        <v>0.89488825509553005</v>
      </c>
      <c r="Y93" s="32" t="s">
        <v>1</v>
      </c>
    </row>
    <row r="94" spans="1:25" x14ac:dyDescent="0.25">
      <c r="A94" s="3" t="s">
        <v>74</v>
      </c>
      <c r="B94" s="8" t="s">
        <v>151</v>
      </c>
      <c r="C94" s="1"/>
      <c r="D94" s="14">
        <v>8.7469983463122016</v>
      </c>
      <c r="E94" s="14">
        <v>9.0778743273371489</v>
      </c>
      <c r="F94" s="1" t="s">
        <v>2</v>
      </c>
      <c r="G94" s="14"/>
      <c r="H94" s="14"/>
      <c r="I94" s="37"/>
      <c r="J94" s="22">
        <v>9.3381084597827737</v>
      </c>
      <c r="K94" s="14">
        <v>8.8736531730030315</v>
      </c>
      <c r="L94" s="1" t="s">
        <v>1</v>
      </c>
      <c r="M94" s="1" t="s">
        <v>1</v>
      </c>
      <c r="N94" s="1" t="s">
        <v>151</v>
      </c>
      <c r="O94" s="14"/>
      <c r="P94" s="14"/>
      <c r="Q94" s="37"/>
      <c r="R94" s="14">
        <v>9.693115528899293</v>
      </c>
      <c r="S94" s="14">
        <v>8.8332381552756001</v>
      </c>
      <c r="T94" s="1" t="s">
        <v>1</v>
      </c>
      <c r="U94" s="1" t="s">
        <v>153</v>
      </c>
      <c r="V94" s="1" t="s">
        <v>151</v>
      </c>
      <c r="W94" s="14"/>
      <c r="X94" s="14"/>
      <c r="Y94" s="33"/>
    </row>
    <row r="95" spans="1:25" x14ac:dyDescent="0.25">
      <c r="A95" s="24" t="s">
        <v>73</v>
      </c>
      <c r="B95" s="19" t="s">
        <v>151</v>
      </c>
      <c r="C95" s="20"/>
      <c r="D95" s="25">
        <v>9.2778117058703611</v>
      </c>
      <c r="E95" s="25">
        <v>9.6400993502860608</v>
      </c>
      <c r="F95" s="20" t="s">
        <v>2</v>
      </c>
      <c r="G95" s="25">
        <v>1.2852447860113363</v>
      </c>
      <c r="H95" s="25">
        <v>1.7506895154651796</v>
      </c>
      <c r="I95" s="36" t="s">
        <v>1</v>
      </c>
      <c r="J95" s="26">
        <v>10.008316799235363</v>
      </c>
      <c r="K95" s="25">
        <v>9.5397847246827308</v>
      </c>
      <c r="L95" s="20" t="s">
        <v>1</v>
      </c>
      <c r="M95" s="20" t="s">
        <v>1</v>
      </c>
      <c r="N95" s="20" t="s">
        <v>151</v>
      </c>
      <c r="O95" s="25">
        <v>1.3114655087801077</v>
      </c>
      <c r="P95" s="25">
        <v>1.7435577524801973</v>
      </c>
      <c r="Q95" s="36" t="s">
        <v>1</v>
      </c>
      <c r="R95" s="25">
        <v>10.2603750542052</v>
      </c>
      <c r="S95" s="25">
        <v>9.5534144743856313</v>
      </c>
      <c r="T95" s="20" t="s">
        <v>1</v>
      </c>
      <c r="U95" s="20" t="s">
        <v>153</v>
      </c>
      <c r="V95" s="20" t="s">
        <v>151</v>
      </c>
      <c r="W95" s="25">
        <f>R95/R96</f>
        <v>1.3554017545053914</v>
      </c>
      <c r="X95" s="25">
        <f>S95/S96</f>
        <v>1.7560311832908593</v>
      </c>
      <c r="Y95" s="32" t="s">
        <v>1</v>
      </c>
    </row>
    <row r="96" spans="1:25" x14ac:dyDescent="0.25">
      <c r="A96" s="3" t="s">
        <v>72</v>
      </c>
      <c r="B96" s="8" t="s">
        <v>151</v>
      </c>
      <c r="C96" s="1" t="s">
        <v>153</v>
      </c>
      <c r="D96" s="14">
        <v>7.2187118024912396</v>
      </c>
      <c r="E96" s="14">
        <v>5.5064586068104537</v>
      </c>
      <c r="F96" s="1" t="s">
        <v>1</v>
      </c>
      <c r="G96" s="14"/>
      <c r="H96" s="14"/>
      <c r="I96" s="37"/>
      <c r="J96" s="22">
        <v>7.6313991730860291</v>
      </c>
      <c r="K96" s="14">
        <v>5.4714475107649641</v>
      </c>
      <c r="L96" s="1" t="s">
        <v>1</v>
      </c>
      <c r="M96" s="1" t="s">
        <v>153</v>
      </c>
      <c r="N96" s="1" t="s">
        <v>151</v>
      </c>
      <c r="O96" s="14"/>
      <c r="P96" s="14"/>
      <c r="Q96" s="37"/>
      <c r="R96" s="14">
        <v>7.5699880276083764</v>
      </c>
      <c r="S96" s="14">
        <v>5.440344434249865</v>
      </c>
      <c r="T96" s="1" t="s">
        <v>1</v>
      </c>
      <c r="U96" s="1" t="s">
        <v>153</v>
      </c>
      <c r="V96" s="1" t="s">
        <v>151</v>
      </c>
      <c r="W96" s="14"/>
      <c r="X96" s="14"/>
      <c r="Y96" s="33"/>
    </row>
    <row r="97" spans="1:25" x14ac:dyDescent="0.25">
      <c r="A97" s="24" t="s">
        <v>71</v>
      </c>
      <c r="B97" s="19" t="s">
        <v>151</v>
      </c>
      <c r="C97" s="20"/>
      <c r="D97" s="25">
        <v>8.2611431147598591</v>
      </c>
      <c r="E97" s="25">
        <v>8.0508239384710851</v>
      </c>
      <c r="F97" s="20" t="s">
        <v>1</v>
      </c>
      <c r="G97" s="25">
        <v>0.97074266206017712</v>
      </c>
      <c r="H97" s="25">
        <v>1.0407402050942716</v>
      </c>
      <c r="I97" s="36" t="s">
        <v>2</v>
      </c>
      <c r="J97" s="26">
        <v>8.7417641847442482</v>
      </c>
      <c r="K97" s="25">
        <v>7.9424194519038638</v>
      </c>
      <c r="L97" s="20" t="s">
        <v>1</v>
      </c>
      <c r="M97" s="20" t="s">
        <v>1</v>
      </c>
      <c r="N97" s="20" t="s">
        <v>151</v>
      </c>
      <c r="O97" s="25">
        <v>0.97313232010597062</v>
      </c>
      <c r="P97" s="25">
        <v>1.0437369654121684</v>
      </c>
      <c r="Q97" s="36" t="s">
        <v>2</v>
      </c>
      <c r="R97" s="25">
        <v>9.0493458516690737</v>
      </c>
      <c r="S97" s="25">
        <v>7.8671400800563935</v>
      </c>
      <c r="T97" s="20" t="s">
        <v>1</v>
      </c>
      <c r="U97" s="20" t="s">
        <v>153</v>
      </c>
      <c r="V97" s="20" t="s">
        <v>151</v>
      </c>
      <c r="W97" s="25">
        <f>R97/R98</f>
        <v>0.97211388417108047</v>
      </c>
      <c r="X97" s="25">
        <f>S97/S98</f>
        <v>1.0267956110074534</v>
      </c>
      <c r="Y97" s="32" t="s">
        <v>2</v>
      </c>
    </row>
    <row r="98" spans="1:25" x14ac:dyDescent="0.25">
      <c r="A98" s="3" t="s">
        <v>70</v>
      </c>
      <c r="B98" s="8" t="s">
        <v>151</v>
      </c>
      <c r="C98" s="1"/>
      <c r="D98" s="14">
        <v>8.5101267695678384</v>
      </c>
      <c r="E98" s="14">
        <v>7.7356711108723157</v>
      </c>
      <c r="F98" s="1" t="s">
        <v>1</v>
      </c>
      <c r="G98" s="14"/>
      <c r="H98" s="14"/>
      <c r="I98" s="37"/>
      <c r="J98" s="22">
        <v>8.9831197712067574</v>
      </c>
      <c r="K98" s="14">
        <v>7.6095986968971898</v>
      </c>
      <c r="L98" s="1" t="s">
        <v>1</v>
      </c>
      <c r="M98" s="1" t="s">
        <v>153</v>
      </c>
      <c r="N98" s="1" t="s">
        <v>151</v>
      </c>
      <c r="O98" s="14"/>
      <c r="P98" s="14"/>
      <c r="Q98" s="37"/>
      <c r="R98" s="14">
        <v>9.3089359168914996</v>
      </c>
      <c r="S98" s="14">
        <v>7.6618364898710949</v>
      </c>
      <c r="T98" s="1" t="s">
        <v>1</v>
      </c>
      <c r="U98" s="1" t="s">
        <v>153</v>
      </c>
      <c r="V98" s="1" t="s">
        <v>151</v>
      </c>
      <c r="W98" s="14"/>
      <c r="X98" s="14"/>
      <c r="Y98" s="33"/>
    </row>
    <row r="99" spans="1:25" x14ac:dyDescent="0.25">
      <c r="A99" s="24" t="s">
        <v>37</v>
      </c>
      <c r="B99" s="19" t="s">
        <v>151</v>
      </c>
      <c r="C99" s="20"/>
      <c r="D99" s="25">
        <v>8.4848070801553188</v>
      </c>
      <c r="E99" s="25">
        <v>8.4837018887103408</v>
      </c>
      <c r="F99" s="20" t="s">
        <v>1</v>
      </c>
      <c r="G99" s="25">
        <v>1.0939152580372375</v>
      </c>
      <c r="H99" s="25">
        <v>1.0510159709585662</v>
      </c>
      <c r="I99" s="36" t="s">
        <v>1</v>
      </c>
      <c r="J99" s="26">
        <v>8.9665866976656865</v>
      </c>
      <c r="K99" s="25">
        <v>8.3620916852172886</v>
      </c>
      <c r="L99" s="20" t="s">
        <v>1</v>
      </c>
      <c r="M99" s="20" t="s">
        <v>1</v>
      </c>
      <c r="N99" s="20" t="s">
        <v>151</v>
      </c>
      <c r="O99" s="25">
        <v>1.0420621830998151</v>
      </c>
      <c r="P99" s="25">
        <v>1.0240204713058625</v>
      </c>
      <c r="Q99" s="36" t="s">
        <v>1</v>
      </c>
      <c r="R99" s="25">
        <v>9.2675127667890589</v>
      </c>
      <c r="S99" s="25">
        <v>8.2574368824116728</v>
      </c>
      <c r="T99" s="20" t="s">
        <v>1</v>
      </c>
      <c r="U99" s="20" t="s">
        <v>153</v>
      </c>
      <c r="V99" s="20" t="s">
        <v>151</v>
      </c>
      <c r="W99" s="25">
        <f>R99/R100</f>
        <v>1.0264666804677631</v>
      </c>
      <c r="X99" s="25">
        <f>S99/S100</f>
        <v>1.0256611340043074</v>
      </c>
      <c r="Y99" s="32" t="s">
        <v>1</v>
      </c>
    </row>
    <row r="100" spans="1:25" x14ac:dyDescent="0.25">
      <c r="A100" s="3" t="s">
        <v>36</v>
      </c>
      <c r="B100" s="8" t="s">
        <v>151</v>
      </c>
      <c r="C100" s="1"/>
      <c r="D100" s="14">
        <v>7.756365968767291</v>
      </c>
      <c r="E100" s="14">
        <v>8.0719057779615699</v>
      </c>
      <c r="F100" s="1" t="s">
        <v>2</v>
      </c>
      <c r="G100" s="14"/>
      <c r="H100" s="14"/>
      <c r="I100" s="37"/>
      <c r="J100" s="22">
        <v>8.6046560781937629</v>
      </c>
      <c r="K100" s="14">
        <v>8.1659419118386296</v>
      </c>
      <c r="L100" s="1" t="s">
        <v>1</v>
      </c>
      <c r="M100" s="1" t="s">
        <v>1</v>
      </c>
      <c r="N100" s="1" t="s">
        <v>151</v>
      </c>
      <c r="O100" s="14"/>
      <c r="P100" s="14"/>
      <c r="Q100" s="37"/>
      <c r="R100" s="14">
        <v>9.0285568378759571</v>
      </c>
      <c r="S100" s="14">
        <v>8.0508431183051883</v>
      </c>
      <c r="T100" s="1" t="s">
        <v>1</v>
      </c>
      <c r="U100" s="1" t="s">
        <v>153</v>
      </c>
      <c r="V100" s="1" t="s">
        <v>151</v>
      </c>
      <c r="W100" s="14"/>
      <c r="X100" s="14"/>
      <c r="Y100" s="33"/>
    </row>
    <row r="101" spans="1:25" x14ac:dyDescent="0.25">
      <c r="A101" s="24" t="s">
        <v>69</v>
      </c>
      <c r="B101" s="19" t="s">
        <v>151</v>
      </c>
      <c r="C101" s="20"/>
      <c r="D101" s="25">
        <v>8.7840256127697067</v>
      </c>
      <c r="E101" s="25">
        <v>9.129790292196903</v>
      </c>
      <c r="F101" s="20" t="s">
        <v>2</v>
      </c>
      <c r="G101" s="25">
        <v>1.0312923179695597</v>
      </c>
      <c r="H101" s="25">
        <v>1.1677059654163284</v>
      </c>
      <c r="I101" s="36" t="s">
        <v>1</v>
      </c>
      <c r="J101" s="26">
        <v>9.3551690038520192</v>
      </c>
      <c r="K101" s="25">
        <v>8.8689086098730545</v>
      </c>
      <c r="L101" s="20" t="s">
        <v>1</v>
      </c>
      <c r="M101" s="20" t="s">
        <v>1</v>
      </c>
      <c r="N101" s="20" t="s">
        <v>151</v>
      </c>
      <c r="O101" s="25">
        <v>1.0519803334813722</v>
      </c>
      <c r="P101" s="25">
        <v>1.1441582477028596</v>
      </c>
      <c r="Q101" s="36" t="s">
        <v>1</v>
      </c>
      <c r="R101" s="25">
        <v>9.6632881129534649</v>
      </c>
      <c r="S101" s="25">
        <v>8.7986570468830081</v>
      </c>
      <c r="T101" s="20" t="s">
        <v>1</v>
      </c>
      <c r="U101" s="20" t="s">
        <v>153</v>
      </c>
      <c r="V101" s="20" t="s">
        <v>151</v>
      </c>
      <c r="W101" s="25">
        <f>R101/R102</f>
        <v>1.0332673593550026</v>
      </c>
      <c r="X101" s="25">
        <f>S101/S102</f>
        <v>1.1503309065491716</v>
      </c>
      <c r="Y101" s="32" t="s">
        <v>1</v>
      </c>
    </row>
    <row r="102" spans="1:25" x14ac:dyDescent="0.25">
      <c r="A102" s="3" t="s">
        <v>68</v>
      </c>
      <c r="B102" s="8" t="s">
        <v>151</v>
      </c>
      <c r="C102" s="1"/>
      <c r="D102" s="14">
        <v>8.517493497928859</v>
      </c>
      <c r="E102" s="14">
        <v>7.8185695394146677</v>
      </c>
      <c r="F102" s="1" t="s">
        <v>1</v>
      </c>
      <c r="G102" s="14"/>
      <c r="H102" s="14"/>
      <c r="I102" s="37"/>
      <c r="J102" s="22">
        <v>8.8929124491258129</v>
      </c>
      <c r="K102" s="14">
        <v>7.7514702425816271</v>
      </c>
      <c r="L102" s="1" t="s">
        <v>1</v>
      </c>
      <c r="M102" s="1" t="s">
        <v>153</v>
      </c>
      <c r="N102" s="1" t="s">
        <v>151</v>
      </c>
      <c r="O102" s="14"/>
      <c r="P102" s="14"/>
      <c r="Q102" s="37"/>
      <c r="R102" s="14">
        <v>9.3521662379672854</v>
      </c>
      <c r="S102" s="14">
        <v>7.648805223601026</v>
      </c>
      <c r="T102" s="1" t="s">
        <v>1</v>
      </c>
      <c r="U102" s="1" t="s">
        <v>153</v>
      </c>
      <c r="V102" s="1" t="s">
        <v>151</v>
      </c>
      <c r="W102" s="14"/>
      <c r="X102" s="14"/>
      <c r="Y102" s="33"/>
    </row>
    <row r="103" spans="1:25" x14ac:dyDescent="0.25">
      <c r="A103" s="24" t="s">
        <v>35</v>
      </c>
      <c r="B103" s="19" t="s">
        <v>151</v>
      </c>
      <c r="C103" s="20"/>
      <c r="D103" s="25">
        <v>8.6548157276372333</v>
      </c>
      <c r="E103" s="25">
        <v>8.4416002620429325</v>
      </c>
      <c r="F103" s="20" t="s">
        <v>1</v>
      </c>
      <c r="G103" s="25">
        <v>0.91766329874984154</v>
      </c>
      <c r="H103" s="25">
        <v>0.8898898761205345</v>
      </c>
      <c r="I103" s="36" t="s">
        <v>1</v>
      </c>
      <c r="J103" s="26">
        <v>8.9958043477514646</v>
      </c>
      <c r="K103" s="25">
        <v>8.385040025965905</v>
      </c>
      <c r="L103" s="20" t="s">
        <v>1</v>
      </c>
      <c r="M103" s="20" t="s">
        <v>1</v>
      </c>
      <c r="N103" s="20" t="s">
        <v>151</v>
      </c>
      <c r="O103" s="25">
        <v>0.91153071705003608</v>
      </c>
      <c r="P103" s="25">
        <v>0.90893411525242584</v>
      </c>
      <c r="Q103" s="36" t="s">
        <v>1</v>
      </c>
      <c r="R103" s="25">
        <v>9.2877185480655164</v>
      </c>
      <c r="S103" s="25">
        <v>8.3646352765607261</v>
      </c>
      <c r="T103" s="20" t="s">
        <v>1</v>
      </c>
      <c r="U103" s="20" t="s">
        <v>153</v>
      </c>
      <c r="V103" s="20" t="s">
        <v>151</v>
      </c>
      <c r="W103" s="25">
        <f>R103/R104</f>
        <v>0.90946697558533574</v>
      </c>
      <c r="X103" s="25">
        <f>S103/S104</f>
        <v>0.91854377538180676</v>
      </c>
      <c r="Y103" s="32" t="s">
        <v>1</v>
      </c>
    </row>
    <row r="104" spans="1:25" x14ac:dyDescent="0.25">
      <c r="A104" s="3" t="s">
        <v>34</v>
      </c>
      <c r="B104" s="8" t="s">
        <v>151</v>
      </c>
      <c r="C104" s="1"/>
      <c r="D104" s="14">
        <v>9.4313630494190317</v>
      </c>
      <c r="E104" s="14">
        <v>9.4861178765669294</v>
      </c>
      <c r="F104" s="1" t="s">
        <v>2</v>
      </c>
      <c r="G104" s="14"/>
      <c r="H104" s="14"/>
      <c r="I104" s="37"/>
      <c r="J104" s="22">
        <v>9.8688987430553734</v>
      </c>
      <c r="K104" s="14">
        <v>9.2251351173426279</v>
      </c>
      <c r="L104" s="1" t="s">
        <v>1</v>
      </c>
      <c r="M104" s="1" t="s">
        <v>1</v>
      </c>
      <c r="N104" s="1" t="s">
        <v>151</v>
      </c>
      <c r="O104" s="14"/>
      <c r="P104" s="14"/>
      <c r="Q104" s="37"/>
      <c r="R104" s="14">
        <v>10.212265862746596</v>
      </c>
      <c r="S104" s="14">
        <v>9.106408971182498</v>
      </c>
      <c r="T104" s="1" t="s">
        <v>1</v>
      </c>
      <c r="U104" s="1" t="s">
        <v>153</v>
      </c>
      <c r="V104" s="1" t="s">
        <v>151</v>
      </c>
      <c r="W104" s="14"/>
      <c r="X104" s="14"/>
      <c r="Y104" s="33"/>
    </row>
    <row r="105" spans="1:25" x14ac:dyDescent="0.25">
      <c r="A105" s="24" t="s">
        <v>33</v>
      </c>
      <c r="B105" s="19" t="s">
        <v>151</v>
      </c>
      <c r="C105" s="20"/>
      <c r="D105" s="25">
        <v>8.320964655170485</v>
      </c>
      <c r="E105" s="25">
        <v>8.3455125696336765</v>
      </c>
      <c r="F105" s="20" t="s">
        <v>2</v>
      </c>
      <c r="G105" s="25">
        <v>1.6992459862703411</v>
      </c>
      <c r="H105" s="25">
        <v>1.7090720195777946</v>
      </c>
      <c r="I105" s="36" t="s">
        <v>1</v>
      </c>
      <c r="J105" s="26">
        <v>8.830265457993745</v>
      </c>
      <c r="K105" s="25">
        <v>8.2754491418783811</v>
      </c>
      <c r="L105" s="20" t="s">
        <v>1</v>
      </c>
      <c r="M105" s="20" t="s">
        <v>1</v>
      </c>
      <c r="N105" s="20" t="s">
        <v>151</v>
      </c>
      <c r="O105" s="25">
        <v>1.6722068931126151</v>
      </c>
      <c r="P105" s="25">
        <v>1.6246728469523875</v>
      </c>
      <c r="Q105" s="36" t="s">
        <v>1</v>
      </c>
      <c r="R105" s="25">
        <v>9.2279256969967278</v>
      </c>
      <c r="S105" s="25">
        <v>8.1883434543585896</v>
      </c>
      <c r="T105" s="20" t="s">
        <v>1</v>
      </c>
      <c r="U105" s="20" t="s">
        <v>153</v>
      </c>
      <c r="V105" s="20" t="s">
        <v>151</v>
      </c>
      <c r="W105" s="25">
        <f>R105/R106</f>
        <v>1.2899514028628183</v>
      </c>
      <c r="X105" s="25">
        <f>S105/S106</f>
        <v>1.6216588206423392</v>
      </c>
      <c r="Y105" s="32" t="s">
        <v>1</v>
      </c>
    </row>
    <row r="106" spans="1:25" x14ac:dyDescent="0.25">
      <c r="A106" s="3" t="s">
        <v>32</v>
      </c>
      <c r="B106" s="8" t="s">
        <v>151</v>
      </c>
      <c r="C106" s="1"/>
      <c r="D106" s="14">
        <v>4.8968570309435258</v>
      </c>
      <c r="E106" s="14">
        <v>4.8830666432040317</v>
      </c>
      <c r="F106" s="1" t="s">
        <v>1</v>
      </c>
      <c r="G106" s="14"/>
      <c r="H106" s="14"/>
      <c r="I106" s="37"/>
      <c r="J106" s="22">
        <v>5.2806058235756055</v>
      </c>
      <c r="K106" s="14">
        <v>5.0936095580114662</v>
      </c>
      <c r="L106" s="1" t="s">
        <v>1</v>
      </c>
      <c r="M106" s="1" t="s">
        <v>1</v>
      </c>
      <c r="N106" s="1" t="s">
        <v>151</v>
      </c>
      <c r="O106" s="14"/>
      <c r="P106" s="14"/>
      <c r="Q106" s="37"/>
      <c r="R106" s="14">
        <v>7.1537002684883975</v>
      </c>
      <c r="S106" s="14">
        <v>5.0493626341915654</v>
      </c>
      <c r="T106" s="1" t="s">
        <v>1</v>
      </c>
      <c r="U106" s="1" t="s">
        <v>153</v>
      </c>
      <c r="V106" s="1" t="s">
        <v>151</v>
      </c>
      <c r="W106" s="14"/>
      <c r="X106" s="14"/>
      <c r="Y106" s="33"/>
    </row>
    <row r="107" spans="1:25" x14ac:dyDescent="0.25">
      <c r="A107" s="24" t="s">
        <v>31</v>
      </c>
      <c r="B107" s="19" t="s">
        <v>151</v>
      </c>
      <c r="C107" s="20"/>
      <c r="D107" s="25">
        <v>9.2330602543111677</v>
      </c>
      <c r="E107" s="25">
        <v>8.7667452871466303</v>
      </c>
      <c r="F107" s="20" t="s">
        <v>1</v>
      </c>
      <c r="G107" s="25">
        <v>0.98421475841470485</v>
      </c>
      <c r="H107" s="25">
        <v>0.9409200455041421</v>
      </c>
      <c r="I107" s="36" t="s">
        <v>1</v>
      </c>
      <c r="J107" s="26">
        <v>9.4869773493857927</v>
      </c>
      <c r="K107" s="25">
        <v>8.6693246175266179</v>
      </c>
      <c r="L107" s="20" t="s">
        <v>1</v>
      </c>
      <c r="M107" s="20" t="s">
        <v>153</v>
      </c>
      <c r="N107" s="20" t="s">
        <v>151</v>
      </c>
      <c r="O107" s="25">
        <v>0.93846142541623245</v>
      </c>
      <c r="P107" s="25">
        <v>0.95867289823950053</v>
      </c>
      <c r="Q107" s="36" t="s">
        <v>1</v>
      </c>
      <c r="R107" s="25">
        <v>9.9479298755641317</v>
      </c>
      <c r="S107" s="25">
        <v>8.6513049362510799</v>
      </c>
      <c r="T107" s="20" t="s">
        <v>1</v>
      </c>
      <c r="U107" s="20" t="s">
        <v>153</v>
      </c>
      <c r="V107" s="20" t="s">
        <v>151</v>
      </c>
      <c r="W107" s="25">
        <f>R107/R108</f>
        <v>0.95574686842618406</v>
      </c>
      <c r="X107" s="25">
        <f>S107/S108</f>
        <v>0.96404955583367669</v>
      </c>
      <c r="Y107" s="32" t="s">
        <v>1</v>
      </c>
    </row>
    <row r="108" spans="1:25" x14ac:dyDescent="0.25">
      <c r="A108" s="3" t="s">
        <v>30</v>
      </c>
      <c r="B108" s="8" t="s">
        <v>151</v>
      </c>
      <c r="C108" s="1"/>
      <c r="D108" s="14">
        <v>9.3811438767521125</v>
      </c>
      <c r="E108" s="14">
        <v>9.3172053555830399</v>
      </c>
      <c r="F108" s="1" t="s">
        <v>1</v>
      </c>
      <c r="G108" s="14"/>
      <c r="H108" s="14"/>
      <c r="I108" s="37"/>
      <c r="J108" s="22">
        <v>10.109075442475504</v>
      </c>
      <c r="K108" s="14">
        <v>9.0430475644475798</v>
      </c>
      <c r="L108" s="1" t="s">
        <v>1</v>
      </c>
      <c r="M108" s="1" t="s">
        <v>153</v>
      </c>
      <c r="N108" s="1" t="s">
        <v>151</v>
      </c>
      <c r="O108" s="14"/>
      <c r="P108" s="14"/>
      <c r="Q108" s="37"/>
      <c r="R108" s="14">
        <v>10.408540382607017</v>
      </c>
      <c r="S108" s="14">
        <v>8.9739213963640392</v>
      </c>
      <c r="T108" s="1" t="s">
        <v>1</v>
      </c>
      <c r="U108" s="1" t="s">
        <v>153</v>
      </c>
      <c r="V108" s="1" t="s">
        <v>151</v>
      </c>
      <c r="W108" s="14"/>
      <c r="X108" s="14"/>
      <c r="Y108" s="33"/>
    </row>
    <row r="109" spans="1:25" x14ac:dyDescent="0.25">
      <c r="A109" s="24" t="s">
        <v>67</v>
      </c>
      <c r="B109" s="19" t="s">
        <v>151</v>
      </c>
      <c r="C109" s="20"/>
      <c r="D109" s="25">
        <v>8.8865182153871345</v>
      </c>
      <c r="E109" s="25">
        <v>9.0312043911389903</v>
      </c>
      <c r="F109" s="20" t="s">
        <v>2</v>
      </c>
      <c r="G109" s="25">
        <v>1.118436820044509</v>
      </c>
      <c r="H109" s="25">
        <v>1.2770243660794984</v>
      </c>
      <c r="I109" s="36" t="s">
        <v>1</v>
      </c>
      <c r="J109" s="26">
        <v>9.1672912871063907</v>
      </c>
      <c r="K109" s="25">
        <v>8.7574640839281628</v>
      </c>
      <c r="L109" s="20" t="s">
        <v>1</v>
      </c>
      <c r="M109" s="20" t="s">
        <v>1</v>
      </c>
      <c r="N109" s="20" t="s">
        <v>151</v>
      </c>
      <c r="O109" s="25">
        <v>1.1075046810164397</v>
      </c>
      <c r="P109" s="25">
        <v>1.2485099131455006</v>
      </c>
      <c r="Q109" s="36" t="s">
        <v>1</v>
      </c>
      <c r="R109" s="25">
        <v>9.5971255858617415</v>
      </c>
      <c r="S109" s="25">
        <v>8.6724910981902994</v>
      </c>
      <c r="T109" s="20" t="s">
        <v>1</v>
      </c>
      <c r="U109" s="20" t="s">
        <v>153</v>
      </c>
      <c r="V109" s="20" t="s">
        <v>151</v>
      </c>
      <c r="W109" s="25">
        <f>R109/R110</f>
        <v>1.1024341229454193</v>
      </c>
      <c r="X109" s="25">
        <f>S109/S110</f>
        <v>1.2436493033604039</v>
      </c>
      <c r="Y109" s="32" t="s">
        <v>1</v>
      </c>
    </row>
    <row r="110" spans="1:25" x14ac:dyDescent="0.25">
      <c r="A110" s="3" t="s">
        <v>66</v>
      </c>
      <c r="B110" s="8" t="s">
        <v>151</v>
      </c>
      <c r="C110" s="1"/>
      <c r="D110" s="14">
        <v>7.9454807425183738</v>
      </c>
      <c r="E110" s="14">
        <v>7.0720689683197264</v>
      </c>
      <c r="F110" s="1" t="s">
        <v>1</v>
      </c>
      <c r="G110" s="14"/>
      <c r="H110" s="14"/>
      <c r="I110" s="37"/>
      <c r="J110" s="22">
        <v>8.2774289303164696</v>
      </c>
      <c r="K110" s="14">
        <v>7.0143328392680315</v>
      </c>
      <c r="L110" s="1" t="s">
        <v>1</v>
      </c>
      <c r="M110" s="1" t="s">
        <v>153</v>
      </c>
      <c r="N110" s="1" t="s">
        <v>151</v>
      </c>
      <c r="O110" s="14"/>
      <c r="P110" s="14"/>
      <c r="Q110" s="37"/>
      <c r="R110" s="14">
        <v>8.705395983408696</v>
      </c>
      <c r="S110" s="14">
        <v>6.9734217473983904</v>
      </c>
      <c r="T110" s="1" t="s">
        <v>1</v>
      </c>
      <c r="U110" s="1" t="s">
        <v>153</v>
      </c>
      <c r="V110" s="1" t="s">
        <v>151</v>
      </c>
      <c r="W110" s="14"/>
      <c r="X110" s="14"/>
      <c r="Y110" s="33"/>
    </row>
    <row r="111" spans="1:25" x14ac:dyDescent="0.25">
      <c r="A111" s="24" t="s">
        <v>29</v>
      </c>
      <c r="B111" s="19" t="s">
        <v>151</v>
      </c>
      <c r="C111" s="20"/>
      <c r="D111" s="25">
        <v>8.4061085282415391</v>
      </c>
      <c r="E111" s="25">
        <v>9.1595284009041453</v>
      </c>
      <c r="F111" s="20" t="s">
        <v>2</v>
      </c>
      <c r="G111" s="25">
        <v>1.1063860709058679</v>
      </c>
      <c r="H111" s="25">
        <v>1.2029757863058355</v>
      </c>
      <c r="I111" s="36" t="s">
        <v>1</v>
      </c>
      <c r="J111" s="26">
        <v>9.0452020523541865</v>
      </c>
      <c r="K111" s="25">
        <v>8.6078864992938957</v>
      </c>
      <c r="L111" s="20" t="s">
        <v>1</v>
      </c>
      <c r="M111" s="20" t="s">
        <v>1</v>
      </c>
      <c r="N111" s="20" t="s">
        <v>151</v>
      </c>
      <c r="O111" s="25">
        <v>1.1346816795989876</v>
      </c>
      <c r="P111" s="25">
        <v>1.1899111556761217</v>
      </c>
      <c r="Q111" s="36" t="s">
        <v>1</v>
      </c>
      <c r="R111" s="25">
        <v>9.3987486196863284</v>
      </c>
      <c r="S111" s="25">
        <v>8.4807427329977134</v>
      </c>
      <c r="T111" s="20" t="s">
        <v>1</v>
      </c>
      <c r="U111" s="20" t="s">
        <v>153</v>
      </c>
      <c r="V111" s="20" t="s">
        <v>151</v>
      </c>
      <c r="W111" s="25">
        <f>R111/R112</f>
        <v>1.135320734633624</v>
      </c>
      <c r="X111" s="25">
        <f>S111/S112</f>
        <v>1.1680510344187125</v>
      </c>
      <c r="Y111" s="32" t="s">
        <v>1</v>
      </c>
    </row>
    <row r="112" spans="1:25" x14ac:dyDescent="0.25">
      <c r="A112" s="3" t="s">
        <v>28</v>
      </c>
      <c r="B112" s="8" t="s">
        <v>151</v>
      </c>
      <c r="C112" s="1"/>
      <c r="D112" s="14">
        <v>7.5978076272769135</v>
      </c>
      <c r="E112" s="14">
        <v>7.6140588241029619</v>
      </c>
      <c r="F112" s="1" t="s">
        <v>2</v>
      </c>
      <c r="G112" s="14"/>
      <c r="H112" s="14"/>
      <c r="I112" s="37"/>
      <c r="J112" s="22">
        <v>7.9715767117619176</v>
      </c>
      <c r="K112" s="14">
        <v>7.2340581548735816</v>
      </c>
      <c r="L112" s="1" t="s">
        <v>1</v>
      </c>
      <c r="M112" s="1" t="s">
        <v>1</v>
      </c>
      <c r="N112" s="1" t="s">
        <v>151</v>
      </c>
      <c r="O112" s="14"/>
      <c r="P112" s="14"/>
      <c r="Q112" s="37"/>
      <c r="R112" s="14">
        <v>8.2784964045595189</v>
      </c>
      <c r="S112" s="14">
        <v>7.2605926308846644</v>
      </c>
      <c r="T112" s="1" t="s">
        <v>1</v>
      </c>
      <c r="U112" s="1" t="s">
        <v>153</v>
      </c>
      <c r="V112" s="1" t="s">
        <v>151</v>
      </c>
      <c r="W112" s="14"/>
      <c r="X112" s="14"/>
      <c r="Y112" s="33"/>
    </row>
    <row r="113" spans="1:25" x14ac:dyDescent="0.25">
      <c r="A113" s="24" t="s">
        <v>27</v>
      </c>
      <c r="B113" s="19" t="s">
        <v>151</v>
      </c>
      <c r="C113" s="20"/>
      <c r="D113" s="25">
        <v>8.8000395206423594</v>
      </c>
      <c r="E113" s="25">
        <v>9.2586469667476514</v>
      </c>
      <c r="F113" s="20" t="s">
        <v>2</v>
      </c>
      <c r="G113" s="25">
        <v>1.0584079538612934</v>
      </c>
      <c r="H113" s="25">
        <v>1.107673131177948</v>
      </c>
      <c r="I113" s="36" t="s">
        <v>1</v>
      </c>
      <c r="J113" s="26">
        <v>9.0215923912720868</v>
      </c>
      <c r="K113" s="25">
        <v>8.6279389669164317</v>
      </c>
      <c r="L113" s="20" t="s">
        <v>1</v>
      </c>
      <c r="M113" s="20" t="s">
        <v>1</v>
      </c>
      <c r="N113" s="20" t="s">
        <v>151</v>
      </c>
      <c r="O113" s="25">
        <v>1.0143472381306016</v>
      </c>
      <c r="P113" s="25">
        <v>1.0395090263678997</v>
      </c>
      <c r="Q113" s="36" t="s">
        <v>1</v>
      </c>
      <c r="R113" s="25">
        <v>9.4529549323804378</v>
      </c>
      <c r="S113" s="25">
        <v>8.5693178029460029</v>
      </c>
      <c r="T113" s="20" t="s">
        <v>1</v>
      </c>
      <c r="U113" s="20" t="s">
        <v>153</v>
      </c>
      <c r="V113" s="20" t="s">
        <v>151</v>
      </c>
      <c r="W113" s="25">
        <f>R113/R114</f>
        <v>1.0013918603546335</v>
      </c>
      <c r="X113" s="25">
        <f>S113/S114</f>
        <v>1.0350636419471166</v>
      </c>
      <c r="Y113" s="32" t="s">
        <v>1</v>
      </c>
    </row>
    <row r="114" spans="1:25" x14ac:dyDescent="0.25">
      <c r="A114" s="3" t="s">
        <v>26</v>
      </c>
      <c r="B114" s="8" t="s">
        <v>151</v>
      </c>
      <c r="C114" s="1"/>
      <c r="D114" s="14">
        <v>8.3144117431638502</v>
      </c>
      <c r="E114" s="14">
        <v>8.3586454398344046</v>
      </c>
      <c r="F114" s="1" t="s">
        <v>2</v>
      </c>
      <c r="G114" s="14"/>
      <c r="H114" s="14"/>
      <c r="I114" s="37"/>
      <c r="J114" s="22">
        <v>8.8939882242874688</v>
      </c>
      <c r="K114" s="14">
        <v>8.3000135141326421</v>
      </c>
      <c r="L114" s="1" t="s">
        <v>1</v>
      </c>
      <c r="M114" s="1" t="s">
        <v>1</v>
      </c>
      <c r="N114" s="1" t="s">
        <v>151</v>
      </c>
      <c r="O114" s="14"/>
      <c r="P114" s="14"/>
      <c r="Q114" s="37"/>
      <c r="R114" s="14">
        <v>9.4398160266978444</v>
      </c>
      <c r="S114" s="14">
        <v>8.2790250335001385</v>
      </c>
      <c r="T114" s="1" t="s">
        <v>1</v>
      </c>
      <c r="U114" s="1" t="s">
        <v>153</v>
      </c>
      <c r="V114" s="1" t="s">
        <v>151</v>
      </c>
      <c r="W114" s="14"/>
      <c r="X114" s="14"/>
      <c r="Y114" s="33"/>
    </row>
    <row r="115" spans="1:25" x14ac:dyDescent="0.25">
      <c r="A115" s="24" t="s">
        <v>65</v>
      </c>
      <c r="B115" s="19" t="s">
        <v>151</v>
      </c>
      <c r="C115" s="20"/>
      <c r="D115" s="25">
        <v>7.2155335636181874</v>
      </c>
      <c r="E115" s="25">
        <v>6.8785927119349983</v>
      </c>
      <c r="F115" s="20" t="s">
        <v>1</v>
      </c>
      <c r="G115" s="25">
        <v>0.98683244263491088</v>
      </c>
      <c r="H115" s="25">
        <v>0.90188600146115039</v>
      </c>
      <c r="I115" s="36" t="s">
        <v>1</v>
      </c>
      <c r="J115" s="26">
        <v>7.3914423825780311</v>
      </c>
      <c r="K115" s="25">
        <v>6.9627237964061859</v>
      </c>
      <c r="L115" s="20" t="s">
        <v>1</v>
      </c>
      <c r="M115" s="20" t="s">
        <v>1</v>
      </c>
      <c r="N115" s="20" t="s">
        <v>151</v>
      </c>
      <c r="O115" s="25">
        <v>0.9879985258259617</v>
      </c>
      <c r="P115" s="25">
        <v>0.95534220038986606</v>
      </c>
      <c r="Q115" s="36" t="s">
        <v>1</v>
      </c>
      <c r="R115" s="25">
        <v>7.8208506796024606</v>
      </c>
      <c r="S115" s="25">
        <v>6.9101226689704927</v>
      </c>
      <c r="T115" s="20" t="s">
        <v>1</v>
      </c>
      <c r="U115" s="20" t="s">
        <v>153</v>
      </c>
      <c r="V115" s="20" t="s">
        <v>151</v>
      </c>
      <c r="W115" s="25">
        <f>R115/R116</f>
        <v>0.9906991702744965</v>
      </c>
      <c r="X115" s="25">
        <f>S115/S116</f>
        <v>0.95819422499519136</v>
      </c>
      <c r="Y115" s="32" t="s">
        <v>1</v>
      </c>
    </row>
    <row r="116" spans="1:25" x14ac:dyDescent="0.25">
      <c r="A116" s="3" t="s">
        <v>64</v>
      </c>
      <c r="B116" s="8" t="s">
        <v>151</v>
      </c>
      <c r="C116" s="1"/>
      <c r="D116" s="14">
        <v>7.3118122711412017</v>
      </c>
      <c r="E116" s="14">
        <v>7.6268981897833577</v>
      </c>
      <c r="F116" s="1" t="s">
        <v>2</v>
      </c>
      <c r="G116" s="14"/>
      <c r="H116" s="14"/>
      <c r="I116" s="37"/>
      <c r="J116" s="22">
        <v>7.4812281489983228</v>
      </c>
      <c r="K116" s="14">
        <v>7.2881987140992672</v>
      </c>
      <c r="L116" s="1" t="s">
        <v>1</v>
      </c>
      <c r="M116" s="1" t="s">
        <v>1</v>
      </c>
      <c r="N116" s="1" t="s">
        <v>151</v>
      </c>
      <c r="O116" s="14"/>
      <c r="P116" s="14"/>
      <c r="Q116" s="37"/>
      <c r="R116" s="14">
        <v>7.8942739776752919</v>
      </c>
      <c r="S116" s="14">
        <v>7.2116095972141459</v>
      </c>
      <c r="T116" s="1" t="s">
        <v>1</v>
      </c>
      <c r="U116" s="1" t="s">
        <v>1</v>
      </c>
      <c r="V116" s="1" t="s">
        <v>151</v>
      </c>
      <c r="W116" s="14"/>
      <c r="X116" s="14"/>
      <c r="Y116" s="33"/>
    </row>
    <row r="117" spans="1:25" x14ac:dyDescent="0.25">
      <c r="A117" s="24" t="s">
        <v>63</v>
      </c>
      <c r="B117" s="19" t="s">
        <v>151</v>
      </c>
      <c r="C117" s="20" t="s">
        <v>152</v>
      </c>
      <c r="D117" s="25">
        <v>8.4191599977712706</v>
      </c>
      <c r="E117" s="25">
        <v>9.4862629355021646</v>
      </c>
      <c r="F117" s="20" t="s">
        <v>2</v>
      </c>
      <c r="G117" s="25">
        <v>1.1721739249683656</v>
      </c>
      <c r="H117" s="25">
        <v>1.2670037636043352</v>
      </c>
      <c r="I117" s="36" t="s">
        <v>1</v>
      </c>
      <c r="J117" s="26">
        <v>8.7386060729156192</v>
      </c>
      <c r="K117" s="25">
        <v>9.2636040625824343</v>
      </c>
      <c r="L117" s="20" t="s">
        <v>2</v>
      </c>
      <c r="M117" s="20" t="s">
        <v>1</v>
      </c>
      <c r="N117" s="20" t="s">
        <v>151</v>
      </c>
      <c r="O117" s="25">
        <v>1.1501325220256018</v>
      </c>
      <c r="P117" s="25">
        <v>1.3138586394812699</v>
      </c>
      <c r="Q117" s="36" t="s">
        <v>1</v>
      </c>
      <c r="R117" s="25">
        <v>9.0636980675878913</v>
      </c>
      <c r="S117" s="25">
        <v>9.1680644849975472</v>
      </c>
      <c r="T117" s="20" t="s">
        <v>2</v>
      </c>
      <c r="U117" s="20" t="s">
        <v>1</v>
      </c>
      <c r="V117" s="20" t="s">
        <v>151</v>
      </c>
      <c r="W117" s="25">
        <f>R117/R118</f>
        <v>1.1288060443746317</v>
      </c>
      <c r="X117" s="25">
        <f>S117/S118</f>
        <v>1.3144100092506827</v>
      </c>
      <c r="Y117" s="32" t="s">
        <v>1</v>
      </c>
    </row>
    <row r="118" spans="1:25" x14ac:dyDescent="0.25">
      <c r="A118" s="3" t="s">
        <v>62</v>
      </c>
      <c r="B118" s="8" t="s">
        <v>151</v>
      </c>
      <c r="C118" s="1"/>
      <c r="D118" s="14">
        <v>7.1825177291829672</v>
      </c>
      <c r="E118" s="14">
        <v>7.4871623968313417</v>
      </c>
      <c r="F118" s="1" t="s">
        <v>2</v>
      </c>
      <c r="G118" s="1"/>
      <c r="H118" s="1"/>
      <c r="I118" s="37"/>
      <c r="J118" s="22">
        <v>7.5979123323330384</v>
      </c>
      <c r="K118" s="14">
        <v>7.0506855031526348</v>
      </c>
      <c r="L118" s="1" t="s">
        <v>1</v>
      </c>
      <c r="M118" s="1" t="s">
        <v>1</v>
      </c>
      <c r="N118" s="1" t="s">
        <v>151</v>
      </c>
      <c r="O118" s="14"/>
      <c r="P118" s="14"/>
      <c r="Q118" s="37"/>
      <c r="R118" s="14">
        <v>8.0294556471915932</v>
      </c>
      <c r="S118" s="14">
        <v>6.9750415931662495</v>
      </c>
      <c r="T118" s="1" t="s">
        <v>1</v>
      </c>
      <c r="U118" s="1" t="s">
        <v>153</v>
      </c>
      <c r="V118" s="1" t="s">
        <v>151</v>
      </c>
      <c r="W118" s="14"/>
      <c r="X118" s="14"/>
      <c r="Y118" s="33"/>
    </row>
    <row r="119" spans="1:25" x14ac:dyDescent="0.25">
      <c r="A119" s="4" t="s">
        <v>19</v>
      </c>
      <c r="B119" s="17" t="s">
        <v>0</v>
      </c>
      <c r="C119" s="2" t="s">
        <v>153</v>
      </c>
      <c r="D119" s="12">
        <v>11.317662831035557</v>
      </c>
      <c r="E119" s="12">
        <v>9.8428144985584431</v>
      </c>
      <c r="F119" s="2" t="s">
        <v>1</v>
      </c>
      <c r="G119" s="2"/>
      <c r="H119" s="18"/>
      <c r="I119" s="17"/>
      <c r="J119" s="21">
        <v>11.784294893221809</v>
      </c>
      <c r="K119" s="13">
        <v>9.9381021064855055</v>
      </c>
      <c r="L119" s="18" t="s">
        <v>1</v>
      </c>
      <c r="M119" s="18" t="s">
        <v>153</v>
      </c>
      <c r="N119" s="18" t="s">
        <v>0</v>
      </c>
      <c r="O119" s="13"/>
      <c r="P119" s="13"/>
      <c r="Q119" s="17"/>
      <c r="R119" s="12">
        <v>11.986361538672163</v>
      </c>
      <c r="S119" s="12">
        <v>9.9446424375384304</v>
      </c>
      <c r="T119" s="2" t="s">
        <v>1</v>
      </c>
      <c r="U119" s="2" t="s">
        <v>153</v>
      </c>
      <c r="V119" s="18" t="s">
        <v>0</v>
      </c>
      <c r="W119" s="12"/>
      <c r="X119" s="12"/>
      <c r="Y119" s="34"/>
    </row>
    <row r="120" spans="1:25" x14ac:dyDescent="0.25">
      <c r="A120" s="4" t="s">
        <v>15</v>
      </c>
      <c r="B120" s="17" t="s">
        <v>0</v>
      </c>
      <c r="C120" s="2"/>
      <c r="D120" s="12">
        <v>10.063681226804865</v>
      </c>
      <c r="E120" s="12">
        <v>9.8437125855250045</v>
      </c>
      <c r="F120" s="2" t="s">
        <v>1</v>
      </c>
      <c r="G120" s="2"/>
      <c r="H120" s="18"/>
      <c r="I120" s="17"/>
      <c r="J120" s="21">
        <v>10.524714807113266</v>
      </c>
      <c r="K120" s="13">
        <v>9.5926059622416275</v>
      </c>
      <c r="L120" s="18" t="s">
        <v>1</v>
      </c>
      <c r="M120" s="18" t="s">
        <v>153</v>
      </c>
      <c r="N120" s="18" t="s">
        <v>0</v>
      </c>
      <c r="O120" s="13"/>
      <c r="P120" s="13"/>
      <c r="Q120" s="17"/>
      <c r="R120" s="12">
        <v>10.919888462911299</v>
      </c>
      <c r="S120" s="12">
        <v>9.6522027024332946</v>
      </c>
      <c r="T120" s="2" t="s">
        <v>1</v>
      </c>
      <c r="U120" s="2" t="s">
        <v>153</v>
      </c>
      <c r="V120" s="18" t="s">
        <v>0</v>
      </c>
      <c r="W120" s="12"/>
      <c r="X120" s="12"/>
      <c r="Y120" s="34"/>
    </row>
    <row r="121" spans="1:25" x14ac:dyDescent="0.25">
      <c r="A121" s="4" t="s">
        <v>23</v>
      </c>
      <c r="B121" s="17" t="s">
        <v>0</v>
      </c>
      <c r="C121" s="2"/>
      <c r="D121" s="12">
        <v>10.698130272112223</v>
      </c>
      <c r="E121" s="12">
        <v>10.134636666937107</v>
      </c>
      <c r="F121" s="2" t="s">
        <v>1</v>
      </c>
      <c r="G121" s="2"/>
      <c r="H121" s="18"/>
      <c r="I121" s="17"/>
      <c r="J121" s="21">
        <v>10.987596415283951</v>
      </c>
      <c r="K121" s="13">
        <v>10.277679462522199</v>
      </c>
      <c r="L121" s="18" t="s">
        <v>1</v>
      </c>
      <c r="M121" s="18" t="s">
        <v>1</v>
      </c>
      <c r="N121" s="18" t="s">
        <v>0</v>
      </c>
      <c r="O121" s="13"/>
      <c r="P121" s="13"/>
      <c r="Q121" s="17"/>
      <c r="R121" s="12">
        <v>11.212752791978716</v>
      </c>
      <c r="S121" s="12">
        <v>10.202692020928975</v>
      </c>
      <c r="T121" s="2" t="s">
        <v>1</v>
      </c>
      <c r="U121" s="2" t="s">
        <v>153</v>
      </c>
      <c r="V121" s="18" t="s">
        <v>0</v>
      </c>
      <c r="W121" s="12"/>
      <c r="X121" s="12"/>
      <c r="Y121" s="2"/>
    </row>
    <row r="122" spans="1:25" x14ac:dyDescent="0.25">
      <c r="A122" s="4" t="s">
        <v>22</v>
      </c>
      <c r="B122" s="17" t="s">
        <v>0</v>
      </c>
      <c r="C122" s="2"/>
      <c r="D122" s="12">
        <v>8.8800418125169411</v>
      </c>
      <c r="E122" s="12">
        <v>8.7872312903308814</v>
      </c>
      <c r="F122" s="2" t="s">
        <v>1</v>
      </c>
      <c r="G122" s="2"/>
      <c r="H122" s="18"/>
      <c r="I122" s="17"/>
      <c r="J122" s="21">
        <v>9.5456350556835901</v>
      </c>
      <c r="K122" s="13">
        <v>8.373051510942032</v>
      </c>
      <c r="L122" s="18" t="s">
        <v>1</v>
      </c>
      <c r="M122" s="18" t="s">
        <v>153</v>
      </c>
      <c r="N122" s="18" t="s">
        <v>0</v>
      </c>
      <c r="O122" s="13"/>
      <c r="P122" s="13"/>
      <c r="Q122" s="17"/>
      <c r="R122" s="12">
        <v>9.794410191580015</v>
      </c>
      <c r="S122" s="12">
        <v>8.2617434494300745</v>
      </c>
      <c r="T122" s="2" t="s">
        <v>1</v>
      </c>
      <c r="U122" s="2" t="s">
        <v>153</v>
      </c>
      <c r="V122" s="18" t="s">
        <v>0</v>
      </c>
      <c r="W122" s="12"/>
      <c r="X122" s="12"/>
      <c r="Y122" s="2"/>
    </row>
    <row r="123" spans="1:25" x14ac:dyDescent="0.25">
      <c r="A123" s="4" t="s">
        <v>21</v>
      </c>
      <c r="B123" s="17" t="s">
        <v>0</v>
      </c>
      <c r="C123" s="2"/>
      <c r="D123" s="12">
        <v>9.8282892628050824</v>
      </c>
      <c r="E123" s="12">
        <v>9.5266791628520391</v>
      </c>
      <c r="F123" s="2" t="s">
        <v>1</v>
      </c>
      <c r="G123" s="2"/>
      <c r="H123" s="18"/>
      <c r="I123" s="17"/>
      <c r="J123" s="21">
        <v>10.091200225611706</v>
      </c>
      <c r="K123" s="13">
        <v>9.2045516700904848</v>
      </c>
      <c r="L123" s="18" t="s">
        <v>1</v>
      </c>
      <c r="M123" s="18" t="s">
        <v>153</v>
      </c>
      <c r="N123" s="18" t="s">
        <v>0</v>
      </c>
      <c r="O123" s="13"/>
      <c r="P123" s="13"/>
      <c r="Q123" s="17"/>
      <c r="R123" s="12">
        <v>10.28690004828076</v>
      </c>
      <c r="S123" s="12">
        <v>9.0990048493531503</v>
      </c>
      <c r="T123" s="2" t="s">
        <v>1</v>
      </c>
      <c r="U123" s="2" t="s">
        <v>153</v>
      </c>
      <c r="V123" s="18" t="s">
        <v>0</v>
      </c>
      <c r="W123" s="12"/>
      <c r="X123" s="12"/>
      <c r="Y123" s="2"/>
    </row>
    <row r="124" spans="1:25" x14ac:dyDescent="0.25">
      <c r="A124" s="4" t="s">
        <v>20</v>
      </c>
      <c r="B124" s="17" t="s">
        <v>0</v>
      </c>
      <c r="C124" s="2"/>
      <c r="D124" s="12">
        <v>8.3053888204441311</v>
      </c>
      <c r="E124" s="12">
        <v>8.6422041746227247</v>
      </c>
      <c r="F124" s="2" t="s">
        <v>2</v>
      </c>
      <c r="G124" s="2"/>
      <c r="H124" s="18"/>
      <c r="I124" s="17"/>
      <c r="J124" s="21">
        <v>8.8325245177054903</v>
      </c>
      <c r="K124" s="13">
        <v>8.0694472302000353</v>
      </c>
      <c r="L124" s="18" t="s">
        <v>1</v>
      </c>
      <c r="M124" s="18" t="s">
        <v>1</v>
      </c>
      <c r="N124" s="18" t="s">
        <v>0</v>
      </c>
      <c r="O124" s="13"/>
      <c r="P124" s="13"/>
      <c r="Q124" s="17"/>
      <c r="R124" s="12">
        <v>9.2049179530977767</v>
      </c>
      <c r="S124" s="12">
        <v>7.96392530894303</v>
      </c>
      <c r="T124" s="2" t="s">
        <v>1</v>
      </c>
      <c r="U124" s="2" t="s">
        <v>153</v>
      </c>
      <c r="V124" s="18" t="s">
        <v>0</v>
      </c>
      <c r="W124" s="12"/>
      <c r="X124" s="12"/>
      <c r="Y124" s="2"/>
    </row>
    <row r="125" spans="1:25" x14ac:dyDescent="0.25">
      <c r="A125" s="4" t="s">
        <v>18</v>
      </c>
      <c r="B125" s="17" t="s">
        <v>0</v>
      </c>
      <c r="C125" s="2"/>
      <c r="D125" s="12">
        <v>8.9788626271722709</v>
      </c>
      <c r="E125" s="12">
        <v>9.1405151978970416</v>
      </c>
      <c r="F125" s="2" t="s">
        <v>2</v>
      </c>
      <c r="G125" s="2"/>
      <c r="H125" s="18"/>
      <c r="I125" s="17"/>
      <c r="J125" s="21">
        <v>9.8931230054479489</v>
      </c>
      <c r="K125" s="13">
        <v>9.1208040249162448</v>
      </c>
      <c r="L125" s="18" t="s">
        <v>1</v>
      </c>
      <c r="M125" s="18" t="s">
        <v>1</v>
      </c>
      <c r="N125" s="18" t="s">
        <v>0</v>
      </c>
      <c r="O125" s="13"/>
      <c r="P125" s="13"/>
      <c r="Q125" s="17"/>
      <c r="R125" s="12">
        <v>10.173869222572142</v>
      </c>
      <c r="S125" s="12">
        <v>9.1141746996486628</v>
      </c>
      <c r="T125" s="2" t="s">
        <v>1</v>
      </c>
      <c r="U125" s="2" t="s">
        <v>153</v>
      </c>
      <c r="V125" s="18" t="s">
        <v>0</v>
      </c>
      <c r="W125" s="12"/>
      <c r="X125" s="12"/>
      <c r="Y125" s="2"/>
    </row>
    <row r="126" spans="1:25" x14ac:dyDescent="0.25">
      <c r="A126" s="4" t="s">
        <v>17</v>
      </c>
      <c r="B126" s="17" t="s">
        <v>0</v>
      </c>
      <c r="C126" s="2"/>
      <c r="D126" s="12">
        <v>9.3608768691158453</v>
      </c>
      <c r="E126" s="12">
        <v>9.3328169976581918</v>
      </c>
      <c r="F126" s="2" t="s">
        <v>1</v>
      </c>
      <c r="G126" s="2"/>
      <c r="H126" s="18"/>
      <c r="I126" s="17"/>
      <c r="J126" s="21">
        <v>9.8397637427421696</v>
      </c>
      <c r="K126" s="13">
        <v>8.9211926772800005</v>
      </c>
      <c r="L126" s="18" t="s">
        <v>1</v>
      </c>
      <c r="M126" s="18" t="s">
        <v>153</v>
      </c>
      <c r="N126" s="18" t="s">
        <v>0</v>
      </c>
      <c r="O126" s="13"/>
      <c r="P126" s="13"/>
      <c r="Q126" s="17"/>
      <c r="R126" s="12">
        <v>10.285761895543811</v>
      </c>
      <c r="S126" s="12">
        <v>8.8957656527020372</v>
      </c>
      <c r="T126" s="2" t="s">
        <v>1</v>
      </c>
      <c r="U126" s="2" t="s">
        <v>153</v>
      </c>
      <c r="V126" s="18" t="s">
        <v>0</v>
      </c>
      <c r="W126" s="12"/>
      <c r="X126" s="12"/>
      <c r="Y126" s="2"/>
    </row>
    <row r="127" spans="1:25" x14ac:dyDescent="0.25">
      <c r="A127" s="4" t="s">
        <v>4</v>
      </c>
      <c r="B127" s="17" t="s">
        <v>0</v>
      </c>
      <c r="C127" s="2"/>
      <c r="D127" s="12">
        <v>8.4264271874512104</v>
      </c>
      <c r="E127" s="12">
        <v>9.0110789494500576</v>
      </c>
      <c r="F127" s="2" t="s">
        <v>2</v>
      </c>
      <c r="G127" s="2"/>
      <c r="H127" s="18"/>
      <c r="I127" s="17"/>
      <c r="J127" s="21">
        <v>8.8849275365244793</v>
      </c>
      <c r="K127" s="13">
        <v>8.9417088217724938</v>
      </c>
      <c r="L127" s="18" t="s">
        <v>2</v>
      </c>
      <c r="M127" s="18" t="s">
        <v>1</v>
      </c>
      <c r="N127" s="18" t="s">
        <v>0</v>
      </c>
      <c r="O127" s="13"/>
      <c r="P127" s="13"/>
      <c r="Q127" s="17"/>
      <c r="R127" s="12">
        <v>9.4601348293511105</v>
      </c>
      <c r="S127" s="12">
        <v>8.89679010082539</v>
      </c>
      <c r="T127" s="2" t="s">
        <v>1</v>
      </c>
      <c r="U127" s="2" t="s">
        <v>1</v>
      </c>
      <c r="V127" s="18" t="s">
        <v>0</v>
      </c>
      <c r="W127" s="12"/>
      <c r="X127" s="12"/>
      <c r="Y127" s="2"/>
    </row>
    <row r="128" spans="1:25" x14ac:dyDescent="0.25">
      <c r="A128" s="4" t="s">
        <v>16</v>
      </c>
      <c r="B128" s="17" t="s">
        <v>0</v>
      </c>
      <c r="C128" s="2"/>
      <c r="D128" s="12">
        <v>8.3133599032964103</v>
      </c>
      <c r="E128" s="12">
        <v>8.8339631341702862</v>
      </c>
      <c r="F128" s="2" t="s">
        <v>2</v>
      </c>
      <c r="G128" s="2"/>
      <c r="H128" s="18"/>
      <c r="I128" s="17"/>
      <c r="J128" s="21">
        <v>8.5589232731599889</v>
      </c>
      <c r="K128" s="13">
        <v>8.2273979483007356</v>
      </c>
      <c r="L128" s="18" t="s">
        <v>1</v>
      </c>
      <c r="M128" s="18" t="s">
        <v>1</v>
      </c>
      <c r="N128" s="18" t="s">
        <v>0</v>
      </c>
      <c r="O128" s="13"/>
      <c r="P128" s="13"/>
      <c r="Q128" s="17"/>
      <c r="R128" s="12">
        <v>8.9955601280893003</v>
      </c>
      <c r="S128" s="12">
        <v>8.1280490288406799</v>
      </c>
      <c r="T128" s="2" t="s">
        <v>1</v>
      </c>
      <c r="U128" s="2" t="s">
        <v>153</v>
      </c>
      <c r="V128" s="18" t="s">
        <v>0</v>
      </c>
      <c r="W128" s="12"/>
      <c r="X128" s="12"/>
      <c r="Y128" s="2"/>
    </row>
    <row r="129" spans="1:25" x14ac:dyDescent="0.25">
      <c r="A129" s="4" t="s">
        <v>14</v>
      </c>
      <c r="B129" s="17" t="s">
        <v>0</v>
      </c>
      <c r="C129" s="2"/>
      <c r="D129" s="12">
        <v>9.5078169802422163</v>
      </c>
      <c r="E129" s="12">
        <v>9.7370633807588032</v>
      </c>
      <c r="F129" s="2" t="s">
        <v>2</v>
      </c>
      <c r="G129" s="2"/>
      <c r="H129" s="18"/>
      <c r="I129" s="17"/>
      <c r="J129" s="21">
        <v>10.27423186683564</v>
      </c>
      <c r="K129" s="13">
        <v>9.8020280557750539</v>
      </c>
      <c r="L129" s="18" t="s">
        <v>1</v>
      </c>
      <c r="M129" s="18" t="s">
        <v>1</v>
      </c>
      <c r="N129" s="18" t="s">
        <v>0</v>
      </c>
      <c r="O129" s="13"/>
      <c r="P129" s="13"/>
      <c r="Q129" s="17"/>
      <c r="R129" s="12">
        <v>10.658640192016938</v>
      </c>
      <c r="S129" s="12">
        <v>9.7521659514720227</v>
      </c>
      <c r="T129" s="2" t="s">
        <v>1</v>
      </c>
      <c r="U129" s="2" t="s">
        <v>153</v>
      </c>
      <c r="V129" s="18" t="s">
        <v>0</v>
      </c>
      <c r="W129" s="12"/>
      <c r="X129" s="12"/>
      <c r="Y129" s="2"/>
    </row>
    <row r="130" spans="1:25" x14ac:dyDescent="0.25">
      <c r="A130" s="4" t="s">
        <v>3</v>
      </c>
      <c r="B130" s="17" t="s">
        <v>0</v>
      </c>
      <c r="C130" s="2"/>
      <c r="D130" s="13">
        <v>8.3883690640742881</v>
      </c>
      <c r="E130" s="13">
        <v>8.9783125839386262</v>
      </c>
      <c r="F130" s="18" t="s">
        <v>2</v>
      </c>
      <c r="G130" s="18"/>
      <c r="H130" s="18"/>
      <c r="I130" s="17"/>
      <c r="J130" s="21">
        <v>9.0966256147277296</v>
      </c>
      <c r="K130" s="13">
        <v>8.8186368286739008</v>
      </c>
      <c r="L130" s="18" t="s">
        <v>1</v>
      </c>
      <c r="M130" s="18" t="s">
        <v>1</v>
      </c>
      <c r="N130" s="18" t="s">
        <v>0</v>
      </c>
      <c r="O130" s="13"/>
      <c r="P130" s="13"/>
      <c r="Q130" s="17"/>
      <c r="R130" s="13">
        <v>9.436874585144837</v>
      </c>
      <c r="S130" s="13">
        <v>8.7482788160115081</v>
      </c>
      <c r="T130" s="18" t="s">
        <v>1</v>
      </c>
      <c r="U130" s="2" t="s">
        <v>1</v>
      </c>
      <c r="V130" s="18" t="s">
        <v>0</v>
      </c>
      <c r="W130" s="12"/>
      <c r="X130" s="12"/>
      <c r="Y130" s="2"/>
    </row>
    <row r="131" spans="1:25" x14ac:dyDescent="0.25">
      <c r="A131" s="4" t="s">
        <v>5</v>
      </c>
      <c r="B131" s="17" t="s">
        <v>0</v>
      </c>
      <c r="C131" s="2"/>
      <c r="D131" s="12">
        <v>8.7053620356154706</v>
      </c>
      <c r="E131" s="12">
        <v>9.3143338010922605</v>
      </c>
      <c r="F131" s="2" t="s">
        <v>2</v>
      </c>
      <c r="G131" s="2"/>
      <c r="H131" s="18"/>
      <c r="I131" s="17"/>
      <c r="J131" s="21">
        <v>9.2702580818237408</v>
      </c>
      <c r="K131" s="13">
        <v>9.0593241019407724</v>
      </c>
      <c r="L131" s="18" t="s">
        <v>1</v>
      </c>
      <c r="M131" s="18" t="s">
        <v>1</v>
      </c>
      <c r="N131" s="18" t="s">
        <v>0</v>
      </c>
      <c r="O131" s="18"/>
      <c r="P131" s="18"/>
      <c r="Q131" s="17"/>
      <c r="R131" s="12">
        <v>9.6155401673640011</v>
      </c>
      <c r="S131" s="12">
        <v>8.9923604695589319</v>
      </c>
      <c r="T131" s="2" t="s">
        <v>1</v>
      </c>
      <c r="U131" s="2" t="s">
        <v>1</v>
      </c>
      <c r="V131" s="18" t="s">
        <v>0</v>
      </c>
      <c r="W131" s="12"/>
      <c r="X131" s="12"/>
      <c r="Y131" s="2"/>
    </row>
    <row r="132" spans="1:25" x14ac:dyDescent="0.25">
      <c r="A132" s="4" t="s">
        <v>10</v>
      </c>
      <c r="B132" s="17" t="s">
        <v>0</v>
      </c>
      <c r="C132" s="2"/>
      <c r="D132" s="12">
        <v>9.9458963371153768</v>
      </c>
      <c r="E132" s="12">
        <v>9.8067612296807827</v>
      </c>
      <c r="F132" s="2" t="s">
        <v>1</v>
      </c>
      <c r="G132" s="2"/>
      <c r="H132" s="18"/>
      <c r="I132" s="17"/>
      <c r="J132" s="21">
        <v>10.48036796159221</v>
      </c>
      <c r="K132" s="13">
        <v>9.5699718817301989</v>
      </c>
      <c r="L132" s="18" t="s">
        <v>1</v>
      </c>
      <c r="M132" s="18" t="s">
        <v>153</v>
      </c>
      <c r="N132" s="18" t="s">
        <v>0</v>
      </c>
      <c r="O132" s="18"/>
      <c r="P132" s="18"/>
      <c r="Q132" s="17"/>
      <c r="R132" s="12">
        <v>11.041483506457153</v>
      </c>
      <c r="S132" s="12">
        <v>9.4666617505690649</v>
      </c>
      <c r="T132" s="2" t="s">
        <v>1</v>
      </c>
      <c r="U132" s="2" t="s">
        <v>153</v>
      </c>
      <c r="V132" s="18" t="s">
        <v>0</v>
      </c>
      <c r="W132" s="12"/>
      <c r="X132" s="12"/>
      <c r="Y132" s="2"/>
    </row>
    <row r="133" spans="1:25" x14ac:dyDescent="0.25">
      <c r="A133" s="4" t="s">
        <v>8</v>
      </c>
      <c r="B133" s="17" t="s">
        <v>0</v>
      </c>
      <c r="C133" s="2"/>
      <c r="D133" s="12">
        <v>9.4984856842887879</v>
      </c>
      <c r="E133" s="12">
        <v>8.6076728348235232</v>
      </c>
      <c r="F133" s="2" t="s">
        <v>1</v>
      </c>
      <c r="G133" s="2"/>
      <c r="H133" s="18"/>
      <c r="I133" s="17"/>
      <c r="J133" s="21">
        <v>10.244399604771832</v>
      </c>
      <c r="K133" s="13">
        <v>8.6657149598762633</v>
      </c>
      <c r="L133" s="18" t="s">
        <v>1</v>
      </c>
      <c r="M133" s="18" t="s">
        <v>153</v>
      </c>
      <c r="N133" s="18" t="s">
        <v>0</v>
      </c>
      <c r="O133" s="18"/>
      <c r="P133" s="18"/>
      <c r="Q133" s="17"/>
      <c r="R133" s="12">
        <v>10.63193344517622</v>
      </c>
      <c r="S133" s="12">
        <v>8.6025533371431067</v>
      </c>
      <c r="T133" s="2" t="s">
        <v>1</v>
      </c>
      <c r="U133" s="2" t="s">
        <v>153</v>
      </c>
      <c r="V133" s="18" t="s">
        <v>0</v>
      </c>
      <c r="W133" s="12"/>
      <c r="X133" s="12"/>
      <c r="Y133" s="2"/>
    </row>
    <row r="134" spans="1:25" x14ac:dyDescent="0.25">
      <c r="A134" s="4" t="s">
        <v>6</v>
      </c>
      <c r="B134" s="17" t="s">
        <v>0</v>
      </c>
      <c r="C134" s="18"/>
      <c r="D134" s="13">
        <v>10.067989065193492</v>
      </c>
      <c r="E134" s="13">
        <v>9.7307065782987863</v>
      </c>
      <c r="F134" s="18" t="s">
        <v>1</v>
      </c>
      <c r="G134" s="18"/>
      <c r="H134" s="18"/>
      <c r="I134" s="17"/>
      <c r="J134" s="21">
        <v>10.597738962037079</v>
      </c>
      <c r="K134" s="13">
        <v>9.3804820363658408</v>
      </c>
      <c r="L134" s="18" t="s">
        <v>1</v>
      </c>
      <c r="M134" s="18" t="s">
        <v>153</v>
      </c>
      <c r="N134" s="18" t="s">
        <v>0</v>
      </c>
      <c r="O134" s="18"/>
      <c r="P134" s="18"/>
      <c r="Q134" s="17"/>
      <c r="R134" s="13">
        <v>11.093478810947667</v>
      </c>
      <c r="S134" s="13">
        <v>9.3666083137320211</v>
      </c>
      <c r="T134" s="18" t="s">
        <v>1</v>
      </c>
      <c r="U134" s="18" t="s">
        <v>153</v>
      </c>
      <c r="V134" s="18" t="s">
        <v>0</v>
      </c>
      <c r="W134" s="12"/>
      <c r="X134" s="12"/>
      <c r="Y134" s="2"/>
    </row>
    <row r="135" spans="1:25" x14ac:dyDescent="0.25">
      <c r="A135" s="4" t="s">
        <v>13</v>
      </c>
      <c r="B135" s="17" t="s">
        <v>0</v>
      </c>
      <c r="C135" s="2"/>
      <c r="D135" s="12">
        <v>9.0978658507724077</v>
      </c>
      <c r="E135" s="12">
        <v>9.8029649115551987</v>
      </c>
      <c r="F135" s="2" t="s">
        <v>2</v>
      </c>
      <c r="G135" s="2"/>
      <c r="H135" s="18"/>
      <c r="I135" s="17"/>
      <c r="J135" s="21">
        <v>9.7010772045322629</v>
      </c>
      <c r="K135" s="13">
        <v>9.4961660077946046</v>
      </c>
      <c r="L135" s="18" t="s">
        <v>1</v>
      </c>
      <c r="M135" s="18" t="s">
        <v>1</v>
      </c>
      <c r="N135" s="18" t="s">
        <v>0</v>
      </c>
      <c r="O135" s="18"/>
      <c r="P135" s="18"/>
      <c r="Q135" s="17"/>
      <c r="R135" s="12">
        <v>10.351503428628625</v>
      </c>
      <c r="S135" s="12">
        <v>9.3022216190773648</v>
      </c>
      <c r="T135" s="2" t="s">
        <v>1</v>
      </c>
      <c r="U135" s="2" t="s">
        <v>153</v>
      </c>
      <c r="V135" s="18" t="s">
        <v>0</v>
      </c>
      <c r="W135" s="12"/>
      <c r="X135" s="12"/>
      <c r="Y135" s="2"/>
    </row>
    <row r="136" spans="1:25" x14ac:dyDescent="0.25">
      <c r="A136" s="4" t="s">
        <v>12</v>
      </c>
      <c r="B136" s="17" t="s">
        <v>0</v>
      </c>
      <c r="C136" s="2"/>
      <c r="D136" s="12">
        <v>8.8123258741316945</v>
      </c>
      <c r="E136" s="12">
        <v>8.3307929596799397</v>
      </c>
      <c r="F136" s="2" t="s">
        <v>1</v>
      </c>
      <c r="G136" s="2"/>
      <c r="H136" s="18"/>
      <c r="I136" s="17"/>
      <c r="J136" s="21">
        <v>9.2401606911260679</v>
      </c>
      <c r="K136" s="13">
        <v>8.2013916185478557</v>
      </c>
      <c r="L136" s="18" t="s">
        <v>1</v>
      </c>
      <c r="M136" s="18" t="s">
        <v>153</v>
      </c>
      <c r="N136" s="18" t="s">
        <v>0</v>
      </c>
      <c r="O136" s="18"/>
      <c r="P136" s="18"/>
      <c r="Q136" s="17"/>
      <c r="R136" s="12">
        <v>9.5804199245723236</v>
      </c>
      <c r="S136" s="12">
        <v>8.1186200679537155</v>
      </c>
      <c r="T136" s="2" t="s">
        <v>1</v>
      </c>
      <c r="U136" s="2" t="s">
        <v>153</v>
      </c>
      <c r="V136" s="18" t="s">
        <v>0</v>
      </c>
      <c r="W136" s="12"/>
      <c r="X136" s="12"/>
      <c r="Y136" s="2"/>
    </row>
    <row r="137" spans="1:25" x14ac:dyDescent="0.25">
      <c r="A137" s="4" t="s">
        <v>11</v>
      </c>
      <c r="B137" s="17" t="s">
        <v>0</v>
      </c>
      <c r="C137" s="2"/>
      <c r="D137" s="12">
        <v>9.2786004303076854</v>
      </c>
      <c r="E137" s="12">
        <v>9.31452810943283</v>
      </c>
      <c r="F137" s="2" t="s">
        <v>2</v>
      </c>
      <c r="G137" s="2"/>
      <c r="H137" s="18"/>
      <c r="I137" s="17"/>
      <c r="J137" s="21">
        <v>9.8763442160541963</v>
      </c>
      <c r="K137" s="13">
        <v>9.1593743848743205</v>
      </c>
      <c r="L137" s="18" t="s">
        <v>1</v>
      </c>
      <c r="M137" s="18" t="s">
        <v>1</v>
      </c>
      <c r="N137" s="18" t="s">
        <v>0</v>
      </c>
      <c r="O137" s="18"/>
      <c r="P137" s="18"/>
      <c r="Q137" s="17"/>
      <c r="R137" s="12">
        <v>10.122138779136165</v>
      </c>
      <c r="S137" s="12">
        <v>9.1578403882492871</v>
      </c>
      <c r="T137" s="2" t="s">
        <v>1</v>
      </c>
      <c r="U137" s="2" t="s">
        <v>153</v>
      </c>
      <c r="V137" s="18" t="s">
        <v>0</v>
      </c>
      <c r="W137" s="2"/>
      <c r="X137" s="2"/>
      <c r="Y137" s="2"/>
    </row>
    <row r="138" spans="1:25" x14ac:dyDescent="0.25">
      <c r="A138" s="4" t="s">
        <v>9</v>
      </c>
      <c r="B138" s="17" t="s">
        <v>0</v>
      </c>
      <c r="C138" s="2"/>
      <c r="D138" s="12">
        <v>8.8794884565859693</v>
      </c>
      <c r="E138" s="12">
        <v>9.1567774869423264</v>
      </c>
      <c r="F138" s="2" t="s">
        <v>2</v>
      </c>
      <c r="G138" s="2"/>
      <c r="H138" s="18"/>
      <c r="I138" s="17"/>
      <c r="J138" s="21">
        <v>9.4572222998809963</v>
      </c>
      <c r="K138" s="13">
        <v>8.9927251340252887</v>
      </c>
      <c r="L138" s="18" t="s">
        <v>1</v>
      </c>
      <c r="M138" s="18" t="s">
        <v>1</v>
      </c>
      <c r="N138" s="18" t="s">
        <v>0</v>
      </c>
      <c r="O138" s="18"/>
      <c r="P138" s="18"/>
      <c r="Q138" s="17"/>
      <c r="R138" s="12">
        <v>9.8952714454997377</v>
      </c>
      <c r="S138" s="12">
        <v>8.8824676951195158</v>
      </c>
      <c r="T138" s="2" t="s">
        <v>1</v>
      </c>
      <c r="U138" s="2" t="s">
        <v>153</v>
      </c>
      <c r="V138" s="18" t="s">
        <v>0</v>
      </c>
      <c r="W138" s="2"/>
      <c r="X138" s="2"/>
      <c r="Y138" s="2"/>
    </row>
    <row r="139" spans="1:25" x14ac:dyDescent="0.25">
      <c r="A139" s="3" t="s">
        <v>7</v>
      </c>
      <c r="B139" s="8" t="s">
        <v>0</v>
      </c>
      <c r="C139" s="1"/>
      <c r="D139" s="14">
        <v>9.9501216619322879</v>
      </c>
      <c r="E139" s="14">
        <v>9.6517056201384701</v>
      </c>
      <c r="F139" s="1" t="s">
        <v>1</v>
      </c>
      <c r="G139" s="1"/>
      <c r="H139" s="1"/>
      <c r="I139" s="8"/>
      <c r="J139" s="22">
        <v>10.780821769842058</v>
      </c>
      <c r="K139" s="14">
        <v>9.5035492669612438</v>
      </c>
      <c r="L139" s="1" t="s">
        <v>1</v>
      </c>
      <c r="M139" s="1" t="s">
        <v>153</v>
      </c>
      <c r="N139" s="1" t="s">
        <v>0</v>
      </c>
      <c r="O139" s="1"/>
      <c r="P139" s="1"/>
      <c r="Q139" s="8"/>
      <c r="R139" s="14">
        <v>11.118400210599063</v>
      </c>
      <c r="S139" s="14">
        <v>9.3920256184528998</v>
      </c>
      <c r="T139" s="1" t="s">
        <v>1</v>
      </c>
      <c r="U139" s="1" t="s">
        <v>153</v>
      </c>
      <c r="V139" s="1" t="s">
        <v>0</v>
      </c>
      <c r="W139" s="1"/>
      <c r="X139" s="1"/>
      <c r="Y139" s="1"/>
    </row>
    <row r="146" spans="7:7" x14ac:dyDescent="0.25">
      <c r="G146" s="16"/>
    </row>
  </sheetData>
  <mergeCells count="178">
    <mergeCell ref="Y21:Y22"/>
    <mergeCell ref="Y23:Y24"/>
    <mergeCell ref="Y3:Y4"/>
    <mergeCell ref="Y5:Y6"/>
    <mergeCell ref="Y7:Y8"/>
    <mergeCell ref="Y9:Y10"/>
    <mergeCell ref="Y11:Y12"/>
    <mergeCell ref="Y13:Y14"/>
    <mergeCell ref="Y15:Y16"/>
    <mergeCell ref="Y17:Y18"/>
    <mergeCell ref="Y19:Y20"/>
    <mergeCell ref="I3:I4"/>
    <mergeCell ref="I15:I16"/>
    <mergeCell ref="I17:I18"/>
    <mergeCell ref="I19:I20"/>
    <mergeCell ref="I21:I22"/>
    <mergeCell ref="I23:I24"/>
    <mergeCell ref="I5:I6"/>
    <mergeCell ref="I7:I8"/>
    <mergeCell ref="I9:I10"/>
    <mergeCell ref="I11:I12"/>
    <mergeCell ref="I13:I14"/>
    <mergeCell ref="I53:I54"/>
    <mergeCell ref="I35:I36"/>
    <mergeCell ref="I37:I38"/>
    <mergeCell ref="I39:I40"/>
    <mergeCell ref="I41:I42"/>
    <mergeCell ref="I43:I44"/>
    <mergeCell ref="I25:I26"/>
    <mergeCell ref="I27:I28"/>
    <mergeCell ref="I29:I30"/>
    <mergeCell ref="I31:I32"/>
    <mergeCell ref="I33:I34"/>
    <mergeCell ref="Q21:Q22"/>
    <mergeCell ref="Q23:Q24"/>
    <mergeCell ref="Q25:Q26"/>
    <mergeCell ref="Q27:Q28"/>
    <mergeCell ref="Q29:Q30"/>
    <mergeCell ref="I105:I106"/>
    <mergeCell ref="I107:I108"/>
    <mergeCell ref="I109:I110"/>
    <mergeCell ref="I111:I112"/>
    <mergeCell ref="I95:I96"/>
    <mergeCell ref="I97:I98"/>
    <mergeCell ref="I99:I100"/>
    <mergeCell ref="I101:I102"/>
    <mergeCell ref="I103:I104"/>
    <mergeCell ref="I85:I86"/>
    <mergeCell ref="I87:I88"/>
    <mergeCell ref="I89:I90"/>
    <mergeCell ref="I91:I92"/>
    <mergeCell ref="I93:I94"/>
    <mergeCell ref="I75:I76"/>
    <mergeCell ref="I77:I78"/>
    <mergeCell ref="I79:I80"/>
    <mergeCell ref="I81:I82"/>
    <mergeCell ref="I83:I84"/>
    <mergeCell ref="Q3:Q4"/>
    <mergeCell ref="Q5:Q6"/>
    <mergeCell ref="Q7:Q8"/>
    <mergeCell ref="Q9:Q10"/>
    <mergeCell ref="Q11:Q12"/>
    <mergeCell ref="Q13:Q14"/>
    <mergeCell ref="Q15:Q16"/>
    <mergeCell ref="Q17:Q18"/>
    <mergeCell ref="Q19:Q20"/>
    <mergeCell ref="Q61:Q62"/>
    <mergeCell ref="Y27:Y28"/>
    <mergeCell ref="Y29:Y30"/>
    <mergeCell ref="Q33:Q34"/>
    <mergeCell ref="Q35:Q36"/>
    <mergeCell ref="Q37:Q38"/>
    <mergeCell ref="Q39:Q40"/>
    <mergeCell ref="I115:I116"/>
    <mergeCell ref="I117:I118"/>
    <mergeCell ref="I113:I114"/>
    <mergeCell ref="I65:I66"/>
    <mergeCell ref="I67:I68"/>
    <mergeCell ref="I69:I70"/>
    <mergeCell ref="I71:I72"/>
    <mergeCell ref="I73:I74"/>
    <mergeCell ref="I55:I56"/>
    <mergeCell ref="I57:I58"/>
    <mergeCell ref="I59:I60"/>
    <mergeCell ref="I61:I62"/>
    <mergeCell ref="I63:I64"/>
    <mergeCell ref="I45:I46"/>
    <mergeCell ref="I47:I48"/>
    <mergeCell ref="I49:I50"/>
    <mergeCell ref="I51:I52"/>
    <mergeCell ref="Q83:Q84"/>
    <mergeCell ref="Q85:Q86"/>
    <mergeCell ref="Q87:Q88"/>
    <mergeCell ref="Q89:Q90"/>
    <mergeCell ref="Q71:Q72"/>
    <mergeCell ref="Q73:Q74"/>
    <mergeCell ref="Q75:Q76"/>
    <mergeCell ref="Q77:Q78"/>
    <mergeCell ref="Q79:Q80"/>
    <mergeCell ref="Q41:Q42"/>
    <mergeCell ref="Q43:Q44"/>
    <mergeCell ref="Q45:Q46"/>
    <mergeCell ref="Q47:Q48"/>
    <mergeCell ref="Q49:Q50"/>
    <mergeCell ref="Q31:Q32"/>
    <mergeCell ref="Y47:Y48"/>
    <mergeCell ref="Y49:Y50"/>
    <mergeCell ref="Y25:Y26"/>
    <mergeCell ref="Y37:Y38"/>
    <mergeCell ref="Y39:Y40"/>
    <mergeCell ref="Y41:Y42"/>
    <mergeCell ref="Y43:Y44"/>
    <mergeCell ref="Y45:Y46"/>
    <mergeCell ref="Q111:Q112"/>
    <mergeCell ref="Q113:Q114"/>
    <mergeCell ref="Q115:Q116"/>
    <mergeCell ref="Q117:Q118"/>
    <mergeCell ref="Q63:Q64"/>
    <mergeCell ref="Q65:Q66"/>
    <mergeCell ref="Q67:Q68"/>
    <mergeCell ref="Q69:Q70"/>
    <mergeCell ref="Q51:Q52"/>
    <mergeCell ref="Q53:Q54"/>
    <mergeCell ref="Q55:Q56"/>
    <mergeCell ref="Q57:Q58"/>
    <mergeCell ref="Q59:Q60"/>
    <mergeCell ref="Q101:Q102"/>
    <mergeCell ref="Q103:Q104"/>
    <mergeCell ref="Q105:Q106"/>
    <mergeCell ref="Q107:Q108"/>
    <mergeCell ref="Q109:Q110"/>
    <mergeCell ref="Q91:Q92"/>
    <mergeCell ref="Q93:Q94"/>
    <mergeCell ref="Q95:Q96"/>
    <mergeCell ref="Q97:Q98"/>
    <mergeCell ref="Q99:Q100"/>
    <mergeCell ref="Q81:Q82"/>
    <mergeCell ref="Y85:Y86"/>
    <mergeCell ref="Y69:Y70"/>
    <mergeCell ref="Y67:Y68"/>
    <mergeCell ref="Y31:Y32"/>
    <mergeCell ref="Y33:Y34"/>
    <mergeCell ref="Y35:Y36"/>
    <mergeCell ref="Y71:Y72"/>
    <mergeCell ref="Y73:Y74"/>
    <mergeCell ref="Y75:Y76"/>
    <mergeCell ref="Y57:Y58"/>
    <mergeCell ref="Y59:Y60"/>
    <mergeCell ref="Y61:Y62"/>
    <mergeCell ref="Y63:Y64"/>
    <mergeCell ref="Y65:Y66"/>
    <mergeCell ref="Y51:Y52"/>
    <mergeCell ref="Y53:Y54"/>
    <mergeCell ref="Y55:Y56"/>
    <mergeCell ref="J1:Q1"/>
    <mergeCell ref="R1:Y1"/>
    <mergeCell ref="C1:I1"/>
    <mergeCell ref="Y117:Y118"/>
    <mergeCell ref="Y119:Y120"/>
    <mergeCell ref="Y107:Y108"/>
    <mergeCell ref="Y109:Y110"/>
    <mergeCell ref="Y111:Y112"/>
    <mergeCell ref="Y113:Y114"/>
    <mergeCell ref="Y115:Y116"/>
    <mergeCell ref="Y97:Y98"/>
    <mergeCell ref="Y99:Y100"/>
    <mergeCell ref="Y101:Y102"/>
    <mergeCell ref="Y103:Y104"/>
    <mergeCell ref="Y105:Y106"/>
    <mergeCell ref="Y87:Y88"/>
    <mergeCell ref="Y89:Y90"/>
    <mergeCell ref="Y91:Y92"/>
    <mergeCell ref="Y93:Y94"/>
    <mergeCell ref="Y95:Y96"/>
    <mergeCell ref="Y77:Y78"/>
    <mergeCell ref="Y79:Y80"/>
    <mergeCell ref="Y81:Y82"/>
    <mergeCell ref="Y83:Y8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l Table S4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ncesco</cp:lastModifiedBy>
  <dcterms:created xsi:type="dcterms:W3CDTF">2020-07-24T13:55:43Z</dcterms:created>
  <dcterms:modified xsi:type="dcterms:W3CDTF">2020-08-21T09:25:16Z</dcterms:modified>
</cp:coreProperties>
</file>